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filterPrivacy="1"/>
  <xr:revisionPtr revIDLastSave="0" documentId="13_ncr:1_{07448015-3FCB-C34A-8F86-447D86687C81}" xr6:coauthVersionLast="47" xr6:coauthVersionMax="47" xr10:uidLastSave="{00000000-0000-0000-0000-000000000000}"/>
  <bookViews>
    <workbookView xWindow="2980" yWindow="500" windowWidth="32440" windowHeight="19360" activeTab="2" xr2:uid="{00000000-000D-0000-FFFF-FFFF00000000}"/>
  </bookViews>
  <sheets>
    <sheet name="Summarized_Results" sheetId="5" r:id="rId1"/>
    <sheet name="Experiment1_KILR vs LacZ" sheetId="1" r:id="rId2"/>
    <sheet name="Experiment2_KILR vs LacZ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5" l="1"/>
  <c r="I19" i="5"/>
  <c r="I18" i="5"/>
  <c r="I17" i="5"/>
  <c r="I12" i="5"/>
  <c r="I15" i="5"/>
  <c r="I16" i="5"/>
  <c r="I20" i="5"/>
  <c r="I13" i="5"/>
  <c r="I21" i="5"/>
  <c r="I14" i="5"/>
  <c r="I10" i="5"/>
  <c r="I6" i="5"/>
  <c r="I5" i="5"/>
  <c r="I9" i="5"/>
  <c r="I11" i="5"/>
  <c r="I8" i="5"/>
  <c r="I7" i="5"/>
  <c r="I4" i="5"/>
</calcChain>
</file>

<file path=xl/sharedStrings.xml><?xml version="1.0" encoding="utf-8"?>
<sst xmlns="http://schemas.openxmlformats.org/spreadsheetml/2006/main" count="838" uniqueCount="374">
  <si>
    <t>Accession</t>
  </si>
  <si>
    <t>Gene</t>
  </si>
  <si>
    <t>Description</t>
  </si>
  <si>
    <t>Fold Change K/Z</t>
  </si>
  <si>
    <t>P-value K/Z</t>
  </si>
  <si>
    <t>K %CV</t>
  </si>
  <si>
    <t>Z %CV</t>
  </si>
  <si>
    <t>Exp. q-value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</t>
  </si>
  <si>
    <t># Razor Peptides</t>
  </si>
  <si>
    <t>Protein FDR Confidence</t>
  </si>
  <si>
    <t>Normalized Abundance K 1</t>
  </si>
  <si>
    <t>Normalized Abundance K 2</t>
  </si>
  <si>
    <t>Normalized Abundance K 3</t>
  </si>
  <si>
    <t>Normalized Abundance Z 1</t>
  </si>
  <si>
    <t>Normalized Abundance Z 2</t>
  </si>
  <si>
    <t>Normalized Abundance Z 3</t>
  </si>
  <si>
    <t>Q05048</t>
  </si>
  <si>
    <t>CSTF1</t>
  </si>
  <si>
    <t>Cleavage stimulation factor subunit 1</t>
  </si>
  <si>
    <t>Q9UKF6</t>
  </si>
  <si>
    <t>CPSF3</t>
  </si>
  <si>
    <t>Cleavage and polyadenylation specificity factor subunit 3</t>
  </si>
  <si>
    <t>High</t>
  </si>
  <si>
    <t>P78563</t>
  </si>
  <si>
    <t>ADARB1</t>
  </si>
  <si>
    <t>Double-stranded RNA-specific editase 1</t>
  </si>
  <si>
    <t>Q9UKA9</t>
  </si>
  <si>
    <t>PTBP2</t>
  </si>
  <si>
    <t>Polypyrimidine tract-binding protein 2</t>
  </si>
  <si>
    <t>P33240</t>
  </si>
  <si>
    <t>CSTF2</t>
  </si>
  <si>
    <t>Cleavage stimulation factor subunit 2</t>
  </si>
  <si>
    <t>P19525</t>
  </si>
  <si>
    <t>EIF2AK2</t>
  </si>
  <si>
    <t>Interferon-induced, double-stranded RNA-activated protein kinase</t>
  </si>
  <si>
    <t>Q92945</t>
  </si>
  <si>
    <t>KHSRP</t>
  </si>
  <si>
    <t>Far upstream element-binding protein 2</t>
  </si>
  <si>
    <t>Q15717</t>
  </si>
  <si>
    <t>ELAVL1</t>
  </si>
  <si>
    <t>ELAV-like protein 1</t>
  </si>
  <si>
    <t>O00442</t>
  </si>
  <si>
    <t>RTCA</t>
  </si>
  <si>
    <t>RNA 3'-terminal phosphate cyclase</t>
  </si>
  <si>
    <t>Q01085</t>
  </si>
  <si>
    <t>TIAL1</t>
  </si>
  <si>
    <t>Nucleolysin TIAR</t>
  </si>
  <si>
    <t>Q9Y6M1</t>
  </si>
  <si>
    <t>IGF2BP2</t>
  </si>
  <si>
    <t>Insulin-like growth factor 2 mRNA-binding protein 2</t>
  </si>
  <si>
    <t>P49750</t>
  </si>
  <si>
    <t>YLPM1</t>
  </si>
  <si>
    <t>YLP motif-containing protein 1</t>
  </si>
  <si>
    <t>P51991</t>
  </si>
  <si>
    <t>HNRNPA3</t>
  </si>
  <si>
    <t>Heterogeneous nuclear ribonucleoprotein A3</t>
  </si>
  <si>
    <t>P55265</t>
  </si>
  <si>
    <t>ADAR</t>
  </si>
  <si>
    <t>Double-stranded RNA-specific adenosine deaminase</t>
  </si>
  <si>
    <t>P31942</t>
  </si>
  <si>
    <t>HNRNPH3</t>
  </si>
  <si>
    <t>Heterogeneous nuclear ribonucleoprotein H3</t>
  </si>
  <si>
    <t>Q12849</t>
  </si>
  <si>
    <t>GRSF1</t>
  </si>
  <si>
    <t>G-rich sequence factor 1</t>
  </si>
  <si>
    <t>Q00577</t>
  </si>
  <si>
    <t>PURA</t>
  </si>
  <si>
    <t>Transcriptional activator protein Pur-alpha</t>
  </si>
  <si>
    <t>Q08211</t>
  </si>
  <si>
    <t>DHX9</t>
  </si>
  <si>
    <t>ATP-dependent RNA helicase A</t>
  </si>
  <si>
    <t>P14866</t>
  </si>
  <si>
    <t>HNRNPL</t>
  </si>
  <si>
    <t>Heterogeneous nuclear ribonucleoprotein L</t>
  </si>
  <si>
    <t>Q9HCD5</t>
  </si>
  <si>
    <t>NCOA5</t>
  </si>
  <si>
    <t>Nuclear receptor coactivator 5</t>
  </si>
  <si>
    <t>P27694</t>
  </si>
  <si>
    <t>RPA1</t>
  </si>
  <si>
    <t>Replication protein A 70 kDa DNA-binding subunit</t>
  </si>
  <si>
    <t>Q15633</t>
  </si>
  <si>
    <t>TARBP2</t>
  </si>
  <si>
    <t>RISC-loading complex subunit TARBP2</t>
  </si>
  <si>
    <t>P22626</t>
  </si>
  <si>
    <t>HNRNPA2B1</t>
  </si>
  <si>
    <t>Heterogeneous nuclear ribonucleoproteins A2/B1</t>
  </si>
  <si>
    <t>P09651</t>
  </si>
  <si>
    <t>HNRNPA1</t>
  </si>
  <si>
    <t>Heterogeneous nuclear ribonucleoprotein A1</t>
  </si>
  <si>
    <t>Q9UL40</t>
  </si>
  <si>
    <t>ZNF346</t>
  </si>
  <si>
    <t>Zinc finger protein 346</t>
  </si>
  <si>
    <t>Q9H6T0</t>
  </si>
  <si>
    <t>ESRP2</t>
  </si>
  <si>
    <t>Epithelial splicing regulatory protein 2</t>
  </si>
  <si>
    <t>P43243</t>
  </si>
  <si>
    <t>MATR3</t>
  </si>
  <si>
    <t>Matrin-3</t>
  </si>
  <si>
    <t>P23246</t>
  </si>
  <si>
    <t>SFPQ</t>
  </si>
  <si>
    <t>Splicing factor, proline- and glutamine-rich</t>
  </si>
  <si>
    <t>Q8WVV9</t>
  </si>
  <si>
    <t>HNRNPLL</t>
  </si>
  <si>
    <t>Heterogeneous nuclear ribonucleoprotein L-like</t>
  </si>
  <si>
    <t>Q96QR8</t>
  </si>
  <si>
    <t>PURB</t>
  </si>
  <si>
    <t>Transcriptional activator protein Pur-beta</t>
  </si>
  <si>
    <t>Q96AE4</t>
  </si>
  <si>
    <t>FUBP1</t>
  </si>
  <si>
    <t>Far upstream element-binding protein 1</t>
  </si>
  <si>
    <t>Q15233</t>
  </si>
  <si>
    <t>NONO</t>
  </si>
  <si>
    <t>Non-POU domain-containing octamer-binding protein</t>
  </si>
  <si>
    <t>O43390</t>
  </si>
  <si>
    <t>HNRNPR</t>
  </si>
  <si>
    <t>Heterogeneous nuclear ribonucleoprotein R</t>
  </si>
  <si>
    <t>P55795</t>
  </si>
  <si>
    <t>HNRNPH2</t>
  </si>
  <si>
    <t>Heterogeneous nuclear ribonucleoprotein H2</t>
  </si>
  <si>
    <t>Q10570</t>
  </si>
  <si>
    <t>CPSF1</t>
  </si>
  <si>
    <t>Cleavage and polyadenylation specificity factor subunit 1</t>
  </si>
  <si>
    <t>Q96EP5</t>
  </si>
  <si>
    <t>DAZAP1</t>
  </si>
  <si>
    <t>DAZ-associated protein 1</t>
  </si>
  <si>
    <t>Q13151</t>
  </si>
  <si>
    <t>HNRNPA0</t>
  </si>
  <si>
    <t>Heterogeneous nuclear ribonucleoprotein A0</t>
  </si>
  <si>
    <t>Q96DH6</t>
  </si>
  <si>
    <t>MSI2</t>
  </si>
  <si>
    <t>RNA-binding protein Musashi homolog 2</t>
  </si>
  <si>
    <t>Q96SI9</t>
  </si>
  <si>
    <t>STRBP</t>
  </si>
  <si>
    <t>Spermatid perinuclear RNA-binding protein</t>
  </si>
  <si>
    <t>P38159</t>
  </si>
  <si>
    <t>RBMX</t>
  </si>
  <si>
    <t>RNA-binding motif protein, X chromosome</t>
  </si>
  <si>
    <t>O75569</t>
  </si>
  <si>
    <t>PRKRA</t>
  </si>
  <si>
    <t>Interferon-inducible double-stranded RNA-dependent protein kinase activator A</t>
  </si>
  <si>
    <t>O60506</t>
  </si>
  <si>
    <t>SYNCRIP</t>
  </si>
  <si>
    <t>Heterogeneous nuclear ribonucleoprotein Q</t>
  </si>
  <si>
    <t>Q9NZB2</t>
  </si>
  <si>
    <t>FAM120A</t>
  </si>
  <si>
    <t>Constitutive coactivator of PPAR-gamma-like protein 1</t>
  </si>
  <si>
    <t>Q9NX05</t>
  </si>
  <si>
    <t>FAM120C</t>
  </si>
  <si>
    <t>Constitutive coactivator of PPAR-gamma-like protein 2</t>
  </si>
  <si>
    <t>Q86U42</t>
  </si>
  <si>
    <t>PABPN1</t>
  </si>
  <si>
    <t>Polyadenylate-binding protein 2</t>
  </si>
  <si>
    <t>Q00839</t>
  </si>
  <si>
    <t>HNRNPU</t>
  </si>
  <si>
    <t>Heterogeneous nuclear ribonucleoprotein U</t>
  </si>
  <si>
    <t>P31943</t>
  </si>
  <si>
    <t>HNRNPH1</t>
  </si>
  <si>
    <t>Heterogeneous nuclear ribonucleoprotein H</t>
  </si>
  <si>
    <t>P62826</t>
  </si>
  <si>
    <t>RAN</t>
  </si>
  <si>
    <t>GTP-binding nuclear protein Ran</t>
  </si>
  <si>
    <t>Q9UBU9</t>
  </si>
  <si>
    <t>NXF1</t>
  </si>
  <si>
    <t>Nuclear RNA export factor 1</t>
  </si>
  <si>
    <t>Q99729</t>
  </si>
  <si>
    <t>HNRNPAB</t>
  </si>
  <si>
    <t>Heterogeneous nuclear ribonucleoprotein A/B</t>
  </si>
  <si>
    <t>O95758</t>
  </si>
  <si>
    <t>PTBP3</t>
  </si>
  <si>
    <t>Polypyrimidine tract-binding protein 3</t>
  </si>
  <si>
    <t>Q96KR1</t>
  </si>
  <si>
    <t>ZFR</t>
  </si>
  <si>
    <t>Zinc finger RNA-binding protein</t>
  </si>
  <si>
    <t>Q6NXG1</t>
  </si>
  <si>
    <t>ESRP1</t>
  </si>
  <si>
    <t>Epithelial splicing regulatory protein 1</t>
  </si>
  <si>
    <t>Q9UPY3</t>
  </si>
  <si>
    <t>DICER1</t>
  </si>
  <si>
    <t>Endoribonuclease Dicer</t>
  </si>
  <si>
    <t>P15927</t>
  </si>
  <si>
    <t>RPA2</t>
  </si>
  <si>
    <t>Replication protein A 32 kDa subunit</t>
  </si>
  <si>
    <t>Q9H0D6</t>
  </si>
  <si>
    <t>XRN2</t>
  </si>
  <si>
    <t>5'-3' exoribonuclease 2</t>
  </si>
  <si>
    <t>Q13325</t>
  </si>
  <si>
    <t>IFIT5</t>
  </si>
  <si>
    <t>Interferon-induced protein with tetratricopeptide repeats 5</t>
  </si>
  <si>
    <t>Q9UGR2</t>
  </si>
  <si>
    <t>ZC3H7B</t>
  </si>
  <si>
    <t>Zinc finger CCCH domain-containing protein 7B</t>
  </si>
  <si>
    <t>P26599</t>
  </si>
  <si>
    <t>PTBP1</t>
  </si>
  <si>
    <t>Polypyrimidine tract-binding protein 1</t>
  </si>
  <si>
    <t>O14979</t>
  </si>
  <si>
    <t>HNRNPDL</t>
  </si>
  <si>
    <t>Heterogeneous nuclear ribonucleoprotein D-like</t>
  </si>
  <si>
    <t>Q92734</t>
  </si>
  <si>
    <t>TFG</t>
  </si>
  <si>
    <t>Protein TFG</t>
  </si>
  <si>
    <t>P61978</t>
  </si>
  <si>
    <t>HNRNPK</t>
  </si>
  <si>
    <t>Heterogeneous nuclear ribonucleoprotein K</t>
  </si>
  <si>
    <t>P62633</t>
  </si>
  <si>
    <t>CNBP</t>
  </si>
  <si>
    <t>Cellular nucleic acid-binding protein</t>
  </si>
  <si>
    <t>O95793</t>
  </si>
  <si>
    <t>STAU1</t>
  </si>
  <si>
    <t>Double-stranded RNA-binding protein Staufen homolog 1</t>
  </si>
  <si>
    <t>Q15637</t>
  </si>
  <si>
    <t>SF1</t>
  </si>
  <si>
    <t>Splicing factor 1</t>
  </si>
  <si>
    <t>A0AV96</t>
  </si>
  <si>
    <t>RBM47</t>
  </si>
  <si>
    <t>RNA-binding protein 47</t>
  </si>
  <si>
    <t>Q14103</t>
  </si>
  <si>
    <t>HNRNPD</t>
  </si>
  <si>
    <t>Heterogeneous nuclear ribonucleoprotein D0</t>
  </si>
  <si>
    <t>P52597</t>
  </si>
  <si>
    <t>HNRNPF</t>
  </si>
  <si>
    <t>Heterogeneous nuclear ribonucleoprotein F</t>
  </si>
  <si>
    <t>P26368</t>
  </si>
  <si>
    <t>U2AF2</t>
  </si>
  <si>
    <t>Splicing factor U2AF 65 kDa subunit</t>
  </si>
  <si>
    <t>P0DN76</t>
  </si>
  <si>
    <t>U2AF1L5</t>
  </si>
  <si>
    <t>Splicing factor U2AF 35 kDa subunit-like protein</t>
  </si>
  <si>
    <t>Q07666</t>
  </si>
  <si>
    <t>KHDRBS1</t>
  </si>
  <si>
    <t>KH domain-containing, RNA-binding, signal transduction-associated protein 1</t>
  </si>
  <si>
    <t>O14776</t>
  </si>
  <si>
    <t>TCERG1</t>
  </si>
  <si>
    <t>Transcription elongation regulator 1</t>
  </si>
  <si>
    <t>Q13242</t>
  </si>
  <si>
    <t>SRSF9</t>
  </si>
  <si>
    <t>Serine/arginine-rich splicing factor 9</t>
  </si>
  <si>
    <t>Q9H2U1</t>
  </si>
  <si>
    <t>DHX36</t>
  </si>
  <si>
    <t>ATP-dependent DNA/RNA helicase DHX36</t>
  </si>
  <si>
    <t>Q9BSJ2</t>
  </si>
  <si>
    <t>TUBGCP2</t>
  </si>
  <si>
    <t>Gamma-tubulin complex component 2</t>
  </si>
  <si>
    <t>Q15366</t>
  </si>
  <si>
    <t>PCBP2</t>
  </si>
  <si>
    <t>Poly(rC)-binding protein 2</t>
  </si>
  <si>
    <t>Q99873</t>
  </si>
  <si>
    <t>PRMT1</t>
  </si>
  <si>
    <t>Protein arginine N-methyltransferase 1</t>
  </si>
  <si>
    <t>Q9NUL3</t>
  </si>
  <si>
    <t>STAU2</t>
  </si>
  <si>
    <t>Double-stranded RNA-binding protein Staufen homolog 2</t>
  </si>
  <si>
    <t>Q99700</t>
  </si>
  <si>
    <t>ATXN2</t>
  </si>
  <si>
    <t>Ataxin-2</t>
  </si>
  <si>
    <t>P63244</t>
  </si>
  <si>
    <t>RACK1</t>
  </si>
  <si>
    <t>Receptor of activated protein C kinase 1</t>
  </si>
  <si>
    <t>Q8IWR0</t>
  </si>
  <si>
    <t>ZC3H7A</t>
  </si>
  <si>
    <t>Zinc finger CCCH domain-containing protein 7A</t>
  </si>
  <si>
    <t>Q9P2I0</t>
  </si>
  <si>
    <t>CPSF2</t>
  </si>
  <si>
    <t>Cleavage and polyadenylation specificity factor subunit 2</t>
  </si>
  <si>
    <t>Q1KMD3</t>
  </si>
  <si>
    <t>HNRNPUL2</t>
  </si>
  <si>
    <t>Heterogeneous nuclear ribonucleoprotein U-like protein 2</t>
  </si>
  <si>
    <t>Q14527</t>
  </si>
  <si>
    <t>HLTF</t>
  </si>
  <si>
    <t>Helicase-like transcription factor</t>
  </si>
  <si>
    <t>P-Value K/Z</t>
  </si>
  <si>
    <t>K CV%</t>
  </si>
  <si>
    <t>Z CV%</t>
  </si>
  <si>
    <t>P21333</t>
  </si>
  <si>
    <t>FLNA</t>
  </si>
  <si>
    <t>Filamin-A</t>
  </si>
  <si>
    <t>Q9C0J8</t>
  </si>
  <si>
    <t>WDR33</t>
  </si>
  <si>
    <t>pre-mRNA 3' end processing protein WDR33</t>
  </si>
  <si>
    <t>P31930</t>
  </si>
  <si>
    <t>UQCRC1</t>
  </si>
  <si>
    <t>Cytochrome b-c1 complex subunit 1, mitochondrial</t>
  </si>
  <si>
    <t>Q96I24</t>
  </si>
  <si>
    <t>FUBP3</t>
  </si>
  <si>
    <t>Far upstream element-binding protein 3</t>
  </si>
  <si>
    <t>P13639</t>
  </si>
  <si>
    <t>EEF2</t>
  </si>
  <si>
    <t>Elongation factor 2</t>
  </si>
  <si>
    <t>Q6UN15</t>
  </si>
  <si>
    <t>FIP1L1</t>
  </si>
  <si>
    <t>Pre-mRNA 3'-end-processing factor FIP1</t>
  </si>
  <si>
    <t>P11586</t>
  </si>
  <si>
    <t>MTHFD1</t>
  </si>
  <si>
    <t>C-1-tetrahydrofolate synthase, cytoplasmic</t>
  </si>
  <si>
    <t>P52272</t>
  </si>
  <si>
    <t>HNRNPM</t>
  </si>
  <si>
    <t>Heterogeneous nuclear ribonucleoprotein M</t>
  </si>
  <si>
    <t>Q13148</t>
  </si>
  <si>
    <t>TARDBP</t>
  </si>
  <si>
    <t>TAR DNA-binding protein 43</t>
  </si>
  <si>
    <t>P04075</t>
  </si>
  <si>
    <t>ALDOA</t>
  </si>
  <si>
    <t>Fructose-bisphosphate aldolase A</t>
  </si>
  <si>
    <t>P27708</t>
  </si>
  <si>
    <t>CAD</t>
  </si>
  <si>
    <t>CAD protein</t>
  </si>
  <si>
    <t>Q9UPN9</t>
  </si>
  <si>
    <t>TRIM33</t>
  </si>
  <si>
    <t>E3 ubiquitin-protein ligase TRIM33</t>
  </si>
  <si>
    <t>P14625</t>
  </si>
  <si>
    <t>HSP90B1</t>
  </si>
  <si>
    <t>Endoplasmin</t>
  </si>
  <si>
    <t>P29401</t>
  </si>
  <si>
    <t>TKT</t>
  </si>
  <si>
    <t>Transketolase</t>
  </si>
  <si>
    <t>O95639</t>
  </si>
  <si>
    <t>CPSF4</t>
  </si>
  <si>
    <t>Cleavage and polyadenylation specificity factor subunit 4</t>
  </si>
  <si>
    <t>Q9H0L4</t>
  </si>
  <si>
    <t>CSTF2T</t>
  </si>
  <si>
    <t>Cleavage stimulation factor subunit 2 tau variant</t>
  </si>
  <si>
    <t>P14618</t>
  </si>
  <si>
    <t>PKM</t>
  </si>
  <si>
    <t>Pyruvate kinase PKM</t>
  </si>
  <si>
    <t>P49588</t>
  </si>
  <si>
    <t>AARS1</t>
  </si>
  <si>
    <t>Alanine--tRNA ligase, cytoplasmic</t>
  </si>
  <si>
    <t>Q8TB72</t>
  </si>
  <si>
    <t>PUM2</t>
  </si>
  <si>
    <t>Pumilio homolog 2</t>
  </si>
  <si>
    <t>P07900</t>
  </si>
  <si>
    <t>HSP90AA1</t>
  </si>
  <si>
    <t>Heat shock protein HSP 90-alpha</t>
  </si>
  <si>
    <t>Q12996</t>
  </si>
  <si>
    <t>CSTF3</t>
  </si>
  <si>
    <t>Cleavage stimulation factor subunit 3</t>
  </si>
  <si>
    <t>P08238</t>
  </si>
  <si>
    <t>HSP90AB1</t>
  </si>
  <si>
    <t>Heat shock protein HSP 90-beta</t>
  </si>
  <si>
    <t>P58107</t>
  </si>
  <si>
    <t>EPPK1</t>
  </si>
  <si>
    <t>Epiplakin</t>
  </si>
  <si>
    <t>P49327</t>
  </si>
  <si>
    <t>FASN</t>
  </si>
  <si>
    <t>Fatty acid synthase</t>
  </si>
  <si>
    <t>P12532</t>
  </si>
  <si>
    <t>CKMT1B</t>
  </si>
  <si>
    <t>Creatine kinase U-type, mitochondrial</t>
  </si>
  <si>
    <t>Q9NR56</t>
  </si>
  <si>
    <t>MBNL1</t>
  </si>
  <si>
    <t>Muscleblind-like protein 1</t>
  </si>
  <si>
    <t>Q92879</t>
  </si>
  <si>
    <t>CELF1</t>
  </si>
  <si>
    <t>CUGBP Elav-like family member 1</t>
  </si>
  <si>
    <t>Fold Change KILR/LacZ E1</t>
  </si>
  <si>
    <t>P-value KILR/LacZ E1</t>
  </si>
  <si>
    <t>Fold Change KILR/LacZ E2</t>
  </si>
  <si>
    <t>P-value KILR/LacZ E2</t>
  </si>
  <si>
    <t xml:space="preserve">      Av Fold Change (E1+E2/2)</t>
  </si>
  <si>
    <t>NA</t>
  </si>
  <si>
    <t>ND</t>
  </si>
  <si>
    <t>Gene Description</t>
  </si>
  <si>
    <t>Gene Name</t>
  </si>
  <si>
    <r>
      <rPr>
        <b/>
        <sz val="11"/>
        <color theme="1"/>
        <rFont val="Arial"/>
        <family val="2"/>
      </rPr>
      <t>Supplementary Table 3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KILR</t>
    </r>
    <r>
      <rPr>
        <sz val="11"/>
        <color theme="1"/>
        <rFont val="Arial"/>
        <family val="2"/>
      </rPr>
      <t xml:space="preserve">-associated proteins identified by mass spectrometry. </t>
    </r>
  </si>
  <si>
    <t>ND = Not detected</t>
  </si>
  <si>
    <t>NA =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3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1" applyFont="1" applyFill="1" applyAlignment="1">
      <alignment horizontal="center" vertical="center" wrapText="1"/>
    </xf>
    <xf numFmtId="0" fontId="2" fillId="0" borderId="0" xfId="1"/>
    <xf numFmtId="0" fontId="2" fillId="0" borderId="1" xfId="1" applyFill="1" applyBorder="1" applyAlignment="1">
      <alignment horizontal="center"/>
    </xf>
    <xf numFmtId="0" fontId="2" fillId="0" borderId="0" xfId="1" applyFill="1"/>
    <xf numFmtId="0" fontId="0" fillId="0" borderId="0" xfId="0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2" fillId="0" borderId="3" xfId="1" applyFill="1" applyBorder="1" applyAlignment="1">
      <alignment horizontal="center"/>
    </xf>
    <xf numFmtId="0" fontId="2" fillId="0" borderId="0" xfId="1" applyFill="1" applyAlignment="1">
      <alignment horizontal="center"/>
    </xf>
    <xf numFmtId="11" fontId="0" fillId="0" borderId="0" xfId="0" applyNumberFormat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1" fontId="2" fillId="2" borderId="2" xfId="1" applyNumberForma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2" fillId="0" borderId="2" xfId="1" applyFill="1" applyBorder="1" applyAlignment="1">
      <alignment horizontal="center"/>
    </xf>
    <xf numFmtId="11" fontId="2" fillId="0" borderId="2" xfId="1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64" fontId="2" fillId="0" borderId="2" xfId="1" applyNumberFormat="1" applyFill="1" applyBorder="1" applyAlignment="1">
      <alignment horizontal="center"/>
    </xf>
    <xf numFmtId="164" fontId="2" fillId="2" borderId="2" xfId="1" applyNumberFormat="1" applyFill="1" applyBorder="1" applyAlignment="1">
      <alignment horizontal="center"/>
    </xf>
    <xf numFmtId="0" fontId="1" fillId="3" borderId="2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2" fillId="0" borderId="2" xfId="1" applyFill="1" applyBorder="1"/>
    <xf numFmtId="0" fontId="2" fillId="0" borderId="2" xfId="1" applyBorder="1"/>
    <xf numFmtId="0" fontId="1" fillId="3" borderId="2" xfId="1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2" fontId="0" fillId="0" borderId="2" xfId="0" applyNumberFormat="1" applyBorder="1" applyAlignment="1">
      <alignment horizontal="center"/>
    </xf>
    <xf numFmtId="0" fontId="0" fillId="0" borderId="0" xfId="0" applyAlignment="1">
      <alignment horizontal="left"/>
    </xf>
    <xf numFmtId="2" fontId="2" fillId="0" borderId="2" xfId="1" applyNumberFormat="1" applyFill="1" applyBorder="1" applyAlignment="1">
      <alignment horizontal="center"/>
    </xf>
  </cellXfs>
  <cellStyles count="2">
    <cellStyle name="Normal" xfId="0" builtinId="0"/>
    <cellStyle name="Normal 2" xfId="1" xr:uid="{00000000-0005-0000-0000-000003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2333C-FF53-B849-8B31-446C3938460E}">
  <dimension ref="B1:N34"/>
  <sheetViews>
    <sheetView workbookViewId="0">
      <selection activeCell="D32" sqref="D32"/>
    </sheetView>
  </sheetViews>
  <sheetFormatPr baseColWidth="10" defaultRowHeight="15" x14ac:dyDescent="0.2"/>
  <cols>
    <col min="1" max="1" width="4.83203125" customWidth="1"/>
    <col min="2" max="2" width="13" customWidth="1"/>
    <col min="3" max="3" width="13.33203125" customWidth="1"/>
    <col min="4" max="4" width="46" customWidth="1"/>
    <col min="5" max="8" width="20.5" customWidth="1"/>
    <col min="9" max="9" width="20.5" style="8" customWidth="1"/>
    <col min="10" max="30" width="15.83203125" customWidth="1"/>
  </cols>
  <sheetData>
    <row r="1" spans="2:14" x14ac:dyDescent="0.2">
      <c r="B1" s="34" t="s">
        <v>371</v>
      </c>
      <c r="C1" s="34"/>
      <c r="D1" s="34"/>
      <c r="E1" s="34"/>
      <c r="F1" s="34"/>
      <c r="G1" s="34"/>
      <c r="H1" s="34"/>
      <c r="I1" s="34"/>
    </row>
    <row r="3" spans="2:14" ht="32" x14ac:dyDescent="0.2">
      <c r="B3" s="29" t="s">
        <v>0</v>
      </c>
      <c r="C3" s="29" t="s">
        <v>370</v>
      </c>
      <c r="D3" s="29" t="s">
        <v>369</v>
      </c>
      <c r="E3" s="17" t="s">
        <v>362</v>
      </c>
      <c r="F3" s="17" t="s">
        <v>363</v>
      </c>
      <c r="G3" s="17" t="s">
        <v>364</v>
      </c>
      <c r="H3" s="17" t="s">
        <v>365</v>
      </c>
      <c r="I3" s="18" t="s">
        <v>366</v>
      </c>
    </row>
    <row r="4" spans="2:14" x14ac:dyDescent="0.2">
      <c r="B4" s="19" t="s">
        <v>47</v>
      </c>
      <c r="C4" s="19" t="s">
        <v>48</v>
      </c>
      <c r="D4" s="19" t="s">
        <v>49</v>
      </c>
      <c r="E4" s="20">
        <v>37.694000000000003</v>
      </c>
      <c r="F4" s="21">
        <v>6.6921400000000006E-5</v>
      </c>
      <c r="G4" s="27">
        <v>12.098000000000001</v>
      </c>
      <c r="H4" s="23">
        <v>4.35404E-7</v>
      </c>
      <c r="I4" s="24">
        <f t="shared" ref="I4:I22" si="0">AVERAGE(E4,G4)</f>
        <v>24.896000000000001</v>
      </c>
      <c r="L4" s="13"/>
      <c r="N4" s="13"/>
    </row>
    <row r="5" spans="2:14" x14ac:dyDescent="0.2">
      <c r="B5" s="19" t="s">
        <v>83</v>
      </c>
      <c r="C5" s="19" t="s">
        <v>84</v>
      </c>
      <c r="D5" s="19" t="s">
        <v>85</v>
      </c>
      <c r="E5" s="20">
        <v>11.696</v>
      </c>
      <c r="F5" s="21">
        <v>6.0231290000000003E-3</v>
      </c>
      <c r="G5" s="27">
        <v>33.972999999999999</v>
      </c>
      <c r="H5" s="23">
        <v>1.87206E-12</v>
      </c>
      <c r="I5" s="24">
        <f t="shared" si="0"/>
        <v>22.834499999999998</v>
      </c>
      <c r="N5" s="13"/>
    </row>
    <row r="6" spans="2:14" x14ac:dyDescent="0.2">
      <c r="B6" s="14" t="s">
        <v>86</v>
      </c>
      <c r="C6" s="14" t="s">
        <v>87</v>
      </c>
      <c r="D6" s="14" t="s">
        <v>88</v>
      </c>
      <c r="E6" s="15">
        <v>11.574999999999999</v>
      </c>
      <c r="F6" s="26">
        <v>1.658039E-3</v>
      </c>
      <c r="G6" s="28">
        <v>23.867000000000001</v>
      </c>
      <c r="H6" s="16">
        <v>1.97932E-10</v>
      </c>
      <c r="I6" s="25">
        <f t="shared" si="0"/>
        <v>17.721</v>
      </c>
      <c r="N6" s="13"/>
    </row>
    <row r="7" spans="2:14" x14ac:dyDescent="0.2">
      <c r="B7" s="19" t="s">
        <v>59</v>
      </c>
      <c r="C7" s="19" t="s">
        <v>60</v>
      </c>
      <c r="D7" s="19" t="s">
        <v>61</v>
      </c>
      <c r="E7" s="20">
        <v>20.728000000000002</v>
      </c>
      <c r="F7" s="21">
        <v>2.6405299999999999E-6</v>
      </c>
      <c r="G7" s="27">
        <v>13.169</v>
      </c>
      <c r="H7" s="23">
        <v>8.3077499999999997E-8</v>
      </c>
      <c r="I7" s="24">
        <f t="shared" si="0"/>
        <v>16.948500000000003</v>
      </c>
      <c r="L7" s="13"/>
      <c r="N7" s="13"/>
    </row>
    <row r="8" spans="2:14" x14ac:dyDescent="0.2">
      <c r="B8" s="19" t="s">
        <v>62</v>
      </c>
      <c r="C8" s="19" t="s">
        <v>63</v>
      </c>
      <c r="D8" s="19" t="s">
        <v>64</v>
      </c>
      <c r="E8" s="20">
        <v>20.478999999999999</v>
      </c>
      <c r="F8" s="21">
        <v>4.8791200000000001E-4</v>
      </c>
      <c r="G8" s="27">
        <v>9.3770000000000007</v>
      </c>
      <c r="H8" s="23">
        <v>5.07917E-6</v>
      </c>
      <c r="I8" s="24">
        <f t="shared" si="0"/>
        <v>14.928000000000001</v>
      </c>
      <c r="N8" s="13"/>
    </row>
    <row r="9" spans="2:14" x14ac:dyDescent="0.2">
      <c r="B9" s="19" t="s">
        <v>80</v>
      </c>
      <c r="C9" s="19" t="s">
        <v>81</v>
      </c>
      <c r="D9" s="19" t="s">
        <v>82</v>
      </c>
      <c r="E9" s="20">
        <v>12.356</v>
      </c>
      <c r="F9" s="21">
        <v>4.7226439999999998E-3</v>
      </c>
      <c r="G9" s="27">
        <v>11.836</v>
      </c>
      <c r="H9" s="23">
        <v>5.4248900000000001E-7</v>
      </c>
      <c r="I9" s="24">
        <f t="shared" si="0"/>
        <v>12.096</v>
      </c>
      <c r="N9" s="13"/>
    </row>
    <row r="10" spans="2:14" x14ac:dyDescent="0.2">
      <c r="B10" s="19" t="s">
        <v>92</v>
      </c>
      <c r="C10" s="19" t="s">
        <v>93</v>
      </c>
      <c r="D10" s="19" t="s">
        <v>94</v>
      </c>
      <c r="E10" s="20">
        <v>10.977</v>
      </c>
      <c r="F10" s="21">
        <v>2.6407200000000002E-4</v>
      </c>
      <c r="G10" s="27">
        <v>9.2189999999999994</v>
      </c>
      <c r="H10" s="23">
        <v>5.9317399999999997E-6</v>
      </c>
      <c r="I10" s="24">
        <f t="shared" si="0"/>
        <v>10.097999999999999</v>
      </c>
      <c r="N10" s="13"/>
    </row>
    <row r="11" spans="2:14" x14ac:dyDescent="0.2">
      <c r="B11" s="19" t="s">
        <v>71</v>
      </c>
      <c r="C11" s="19" t="s">
        <v>72</v>
      </c>
      <c r="D11" s="19" t="s">
        <v>73</v>
      </c>
      <c r="E11" s="20">
        <v>13.433999999999999</v>
      </c>
      <c r="F11" s="21">
        <v>1.47105E-3</v>
      </c>
      <c r="G11" s="27">
        <v>6.7169999999999996</v>
      </c>
      <c r="H11" s="23">
        <v>8.9158499999999997E-5</v>
      </c>
      <c r="I11" s="24">
        <f t="shared" si="0"/>
        <v>10.0755</v>
      </c>
      <c r="N11" s="13"/>
    </row>
    <row r="12" spans="2:14" x14ac:dyDescent="0.2">
      <c r="B12" s="19" t="s">
        <v>125</v>
      </c>
      <c r="C12" s="19" t="s">
        <v>126</v>
      </c>
      <c r="D12" s="19" t="s">
        <v>127</v>
      </c>
      <c r="E12" s="20">
        <v>13.433999999999999</v>
      </c>
      <c r="F12" s="21">
        <v>3.5857700000000001E-4</v>
      </c>
      <c r="G12" s="27">
        <v>13.003</v>
      </c>
      <c r="H12" s="23">
        <v>2.08229E-7</v>
      </c>
      <c r="I12" s="24">
        <f t="shared" si="0"/>
        <v>13.218499999999999</v>
      </c>
      <c r="N12" s="13"/>
    </row>
    <row r="13" spans="2:14" x14ac:dyDescent="0.2">
      <c r="B13" s="19" t="s">
        <v>101</v>
      </c>
      <c r="C13" s="19" t="s">
        <v>102</v>
      </c>
      <c r="D13" s="19" t="s">
        <v>103</v>
      </c>
      <c r="E13" s="20">
        <v>13.433999999999999</v>
      </c>
      <c r="F13" s="21">
        <v>3.1516399999999998E-3</v>
      </c>
      <c r="G13" s="27">
        <v>7.875</v>
      </c>
      <c r="H13" s="23">
        <v>2.5079299999999999E-5</v>
      </c>
      <c r="I13" s="24">
        <f t="shared" si="0"/>
        <v>10.654499999999999</v>
      </c>
      <c r="N13" s="13"/>
    </row>
    <row r="14" spans="2:14" x14ac:dyDescent="0.2">
      <c r="B14" s="19" t="s">
        <v>95</v>
      </c>
      <c r="C14" s="19" t="s">
        <v>96</v>
      </c>
      <c r="D14" s="19" t="s">
        <v>97</v>
      </c>
      <c r="E14" s="20">
        <v>13.433999999999999</v>
      </c>
      <c r="F14" s="21">
        <v>6.649922E-3</v>
      </c>
      <c r="G14" s="27">
        <v>5.8410000000000002</v>
      </c>
      <c r="H14" s="23">
        <v>2.6352299999999999E-4</v>
      </c>
      <c r="I14" s="24">
        <f t="shared" si="0"/>
        <v>9.6374999999999993</v>
      </c>
    </row>
    <row r="15" spans="2:14" x14ac:dyDescent="0.2">
      <c r="B15" s="19" t="s">
        <v>113</v>
      </c>
      <c r="C15" s="19" t="s">
        <v>114</v>
      </c>
      <c r="D15" s="19" t="s">
        <v>115</v>
      </c>
      <c r="E15" s="20">
        <v>13.433999999999999</v>
      </c>
      <c r="F15" s="21">
        <v>3.6768410000000001E-3</v>
      </c>
      <c r="G15" s="27">
        <v>6.1520000000000001</v>
      </c>
      <c r="H15" s="23">
        <v>1.77565E-4</v>
      </c>
      <c r="I15" s="24">
        <f t="shared" si="0"/>
        <v>9.7929999999999993</v>
      </c>
    </row>
    <row r="16" spans="2:14" x14ac:dyDescent="0.2">
      <c r="B16" s="19" t="s">
        <v>110</v>
      </c>
      <c r="C16" s="19" t="s">
        <v>111</v>
      </c>
      <c r="D16" s="19" t="s">
        <v>112</v>
      </c>
      <c r="E16" s="20">
        <v>13.433999999999999</v>
      </c>
      <c r="F16" s="21">
        <v>8.7929240000000006E-3</v>
      </c>
      <c r="G16" s="27">
        <v>6.0709999999999997</v>
      </c>
      <c r="H16" s="23">
        <v>1.9677299999999999E-4</v>
      </c>
      <c r="I16" s="24">
        <f t="shared" si="0"/>
        <v>9.7524999999999995</v>
      </c>
    </row>
    <row r="17" spans="2:14" x14ac:dyDescent="0.2">
      <c r="B17" s="19" t="s">
        <v>134</v>
      </c>
      <c r="C17" s="19" t="s">
        <v>135</v>
      </c>
      <c r="D17" s="19" t="s">
        <v>136</v>
      </c>
      <c r="E17" s="20">
        <v>13.433999999999999</v>
      </c>
      <c r="F17" s="21">
        <v>1.476027E-3</v>
      </c>
      <c r="G17" s="27">
        <v>6.9459999999999997</v>
      </c>
      <c r="H17" s="23">
        <v>6.8073599999999998E-5</v>
      </c>
      <c r="I17" s="24">
        <f t="shared" si="0"/>
        <v>10.19</v>
      </c>
      <c r="N17" s="13"/>
    </row>
    <row r="18" spans="2:14" x14ac:dyDescent="0.2">
      <c r="B18" s="19" t="s">
        <v>137</v>
      </c>
      <c r="C18" s="19" t="s">
        <v>138</v>
      </c>
      <c r="D18" s="19" t="s">
        <v>139</v>
      </c>
      <c r="E18" s="20">
        <v>13.433999999999999</v>
      </c>
      <c r="F18" s="21">
        <v>1.400877E-3</v>
      </c>
      <c r="G18" s="27">
        <v>7.1449999999999996</v>
      </c>
      <c r="H18" s="23">
        <v>5.4051100000000002E-5</v>
      </c>
      <c r="I18" s="24">
        <f t="shared" si="0"/>
        <v>10.2895</v>
      </c>
      <c r="N18" s="13"/>
    </row>
    <row r="19" spans="2:14" x14ac:dyDescent="0.2">
      <c r="B19" s="19" t="s">
        <v>164</v>
      </c>
      <c r="C19" s="19" t="s">
        <v>165</v>
      </c>
      <c r="D19" s="19" t="s">
        <v>166</v>
      </c>
      <c r="E19" s="20">
        <v>13.433999999999999</v>
      </c>
      <c r="F19" s="21">
        <v>3.522772E-3</v>
      </c>
      <c r="G19" s="27">
        <v>7.4729999999999999</v>
      </c>
      <c r="H19" s="23">
        <v>3.7254600000000001E-5</v>
      </c>
      <c r="I19" s="24">
        <f t="shared" si="0"/>
        <v>10.4535</v>
      </c>
      <c r="N19" s="13"/>
    </row>
    <row r="20" spans="2:14" x14ac:dyDescent="0.2">
      <c r="B20" s="19" t="s">
        <v>104</v>
      </c>
      <c r="C20" s="19" t="s">
        <v>105</v>
      </c>
      <c r="D20" s="19" t="s">
        <v>106</v>
      </c>
      <c r="E20" s="20">
        <v>13.433999999999999</v>
      </c>
      <c r="F20" s="21">
        <v>5.1471279999999999E-3</v>
      </c>
      <c r="G20" s="27">
        <v>3.956</v>
      </c>
      <c r="H20" s="23">
        <v>3.7640659999999999E-3</v>
      </c>
      <c r="I20" s="24">
        <f t="shared" si="0"/>
        <v>8.6950000000000003</v>
      </c>
    </row>
    <row r="21" spans="2:14" x14ac:dyDescent="0.2">
      <c r="B21" s="19" t="s">
        <v>98</v>
      </c>
      <c r="C21" s="19" t="s">
        <v>99</v>
      </c>
      <c r="D21" s="19" t="s">
        <v>100</v>
      </c>
      <c r="E21" s="20">
        <v>13.433999999999999</v>
      </c>
      <c r="F21" s="21">
        <v>3.8812600000000001E-3</v>
      </c>
      <c r="G21" s="27">
        <v>2.5920000000000001</v>
      </c>
      <c r="H21" s="23">
        <v>4.4302543E-2</v>
      </c>
      <c r="I21" s="24">
        <f t="shared" si="0"/>
        <v>8.0129999999999999</v>
      </c>
    </row>
    <row r="22" spans="2:14" x14ac:dyDescent="0.2">
      <c r="B22" s="19" t="s">
        <v>167</v>
      </c>
      <c r="C22" s="19" t="s">
        <v>168</v>
      </c>
      <c r="D22" s="19" t="s">
        <v>169</v>
      </c>
      <c r="E22" s="20">
        <v>13.433999999999999</v>
      </c>
      <c r="F22" s="21">
        <v>3.474085E-3</v>
      </c>
      <c r="G22" s="27">
        <v>4.4820000000000002</v>
      </c>
      <c r="H22" s="23">
        <v>1.6990830000000001E-3</v>
      </c>
      <c r="I22" s="24">
        <f t="shared" si="0"/>
        <v>8.9580000000000002</v>
      </c>
    </row>
    <row r="23" spans="2:14" x14ac:dyDescent="0.2">
      <c r="E23" s="8"/>
      <c r="F23" s="8"/>
      <c r="G23" s="12"/>
      <c r="H23" s="12"/>
    </row>
    <row r="24" spans="2:14" x14ac:dyDescent="0.2">
      <c r="E24" s="8"/>
      <c r="F24" s="8"/>
      <c r="G24" s="12"/>
      <c r="H24" s="12"/>
    </row>
    <row r="25" spans="2:14" x14ac:dyDescent="0.2">
      <c r="E25" s="8"/>
      <c r="F25" s="8"/>
      <c r="G25" s="12"/>
      <c r="H25" s="12"/>
    </row>
    <row r="26" spans="2:14" x14ac:dyDescent="0.2">
      <c r="E26" s="8"/>
      <c r="F26" s="8"/>
      <c r="G26" s="12"/>
      <c r="H26" s="12"/>
    </row>
    <row r="27" spans="2:14" x14ac:dyDescent="0.2">
      <c r="E27" s="8"/>
      <c r="F27" s="8"/>
      <c r="G27" s="12"/>
      <c r="H27" s="12"/>
    </row>
    <row r="28" spans="2:14" x14ac:dyDescent="0.2">
      <c r="B28" s="9"/>
      <c r="D28" s="9"/>
      <c r="E28" s="10"/>
      <c r="F28" s="10"/>
      <c r="G28" s="11"/>
      <c r="H28" s="11"/>
    </row>
    <row r="31" spans="2:14" x14ac:dyDescent="0.2">
      <c r="B31" s="2"/>
      <c r="D31" s="2"/>
      <c r="E31" s="3"/>
      <c r="F31" s="3"/>
      <c r="G31" s="6"/>
      <c r="H31" s="6"/>
    </row>
    <row r="34" spans="2:8" x14ac:dyDescent="0.2">
      <c r="B34" s="2"/>
      <c r="D34" s="2"/>
      <c r="E34" s="3"/>
      <c r="F34" s="3"/>
      <c r="G34" s="6"/>
      <c r="H34" s="6"/>
    </row>
  </sheetData>
  <sortState xmlns:xlrd2="http://schemas.microsoft.com/office/spreadsheetml/2017/richdata2" ref="B4:I27">
    <sortCondition descending="1" ref="I4:I27"/>
  </sortState>
  <mergeCells count="1">
    <mergeCell ref="B1:I1"/>
  </mergeCells>
  <conditionalFormatting sqref="E3">
    <cfRule type="colorScale" priority="4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34 E31 E23:E28">
    <cfRule type="colorScale" priority="20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3:F3">
    <cfRule type="duplicateValues" dxfId="3" priority="3"/>
  </conditionalFormatting>
  <conditionalFormatting sqref="E31:F31 E34:F34 E23:F28">
    <cfRule type="duplicateValues" dxfId="2" priority="11"/>
  </conditionalFormatting>
  <conditionalFormatting sqref="F3">
    <cfRule type="colorScale" priority="5">
      <colorScale>
        <cfvo type="min"/>
        <cfvo type="num" val="0.05"/>
        <color rgb="FF63BE7B"/>
        <color rgb="FFFCFCFF"/>
      </colorScale>
    </cfRule>
  </conditionalFormatting>
  <conditionalFormatting sqref="F34 F31 F23:F28">
    <cfRule type="colorScale" priority="21">
      <colorScale>
        <cfvo type="min"/>
        <cfvo type="num" val="0.05"/>
        <color rgb="FF63BE7B"/>
        <color rgb="FFFCFCFF"/>
      </colorScale>
    </cfRule>
  </conditionalFormatting>
  <conditionalFormatting sqref="G3">
    <cfRule type="colorScale" priority="1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G34 G31 G23:G28">
    <cfRule type="colorScale" priority="9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G3:H3">
    <cfRule type="duplicateValues" dxfId="1" priority="6"/>
  </conditionalFormatting>
  <conditionalFormatting sqref="G31:H31 G34:H34 G23:H28">
    <cfRule type="duplicateValues" dxfId="0" priority="22"/>
  </conditionalFormatting>
  <conditionalFormatting sqref="H3">
    <cfRule type="colorScale" priority="2">
      <colorScale>
        <cfvo type="min"/>
        <cfvo type="num" val="0.05"/>
        <color rgb="FF63BE7B"/>
        <color rgb="FFFCFCFF"/>
      </colorScale>
    </cfRule>
  </conditionalFormatting>
  <conditionalFormatting sqref="H31 H34 H23:H28">
    <cfRule type="colorScale" priority="10">
      <colorScale>
        <cfvo type="min"/>
        <cfvo type="num" val="0.05"/>
        <color rgb="FF63BE7B"/>
        <color rgb="FFFCFCFF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93"/>
  <sheetViews>
    <sheetView topLeftCell="E1" zoomScale="74" zoomScaleNormal="74" workbookViewId="0">
      <selection activeCell="U12" sqref="U12"/>
    </sheetView>
  </sheetViews>
  <sheetFormatPr baseColWidth="10" defaultColWidth="8.83203125" defaultRowHeight="15" x14ac:dyDescent="0.2"/>
  <cols>
    <col min="1" max="1" width="4.83203125" customWidth="1"/>
    <col min="2" max="3" width="12.83203125" customWidth="1"/>
    <col min="4" max="4" width="70.83203125" customWidth="1"/>
    <col min="5" max="26" width="14.83203125" customWidth="1"/>
  </cols>
  <sheetData>
    <row r="1" spans="2:26" x14ac:dyDescent="0.2">
      <c r="B1" s="34" t="s">
        <v>371</v>
      </c>
      <c r="C1" s="34"/>
      <c r="D1" s="34"/>
      <c r="E1" s="34"/>
      <c r="F1" s="34"/>
      <c r="G1" s="34"/>
      <c r="H1" s="34"/>
      <c r="I1" s="34"/>
    </row>
    <row r="3" spans="2:26" s="1" customFormat="1" ht="32" x14ac:dyDescent="0.2">
      <c r="B3" s="17" t="s">
        <v>0</v>
      </c>
      <c r="C3" s="17" t="s">
        <v>1</v>
      </c>
      <c r="D3" s="17" t="s">
        <v>2</v>
      </c>
      <c r="E3" s="17" t="s">
        <v>3</v>
      </c>
      <c r="F3" s="17" t="s">
        <v>4</v>
      </c>
      <c r="G3" s="17" t="s">
        <v>5</v>
      </c>
      <c r="H3" s="17" t="s">
        <v>6</v>
      </c>
      <c r="I3" s="17" t="s">
        <v>7</v>
      </c>
      <c r="J3" s="17" t="s">
        <v>8</v>
      </c>
      <c r="K3" s="17" t="s">
        <v>9</v>
      </c>
      <c r="L3" s="17" t="s">
        <v>10</v>
      </c>
      <c r="M3" s="17" t="s">
        <v>11</v>
      </c>
      <c r="N3" s="17" t="s">
        <v>12</v>
      </c>
      <c r="O3" s="17" t="s">
        <v>13</v>
      </c>
      <c r="P3" s="17" t="s">
        <v>14</v>
      </c>
      <c r="Q3" s="17" t="s">
        <v>15</v>
      </c>
      <c r="R3" s="17" t="s">
        <v>16</v>
      </c>
      <c r="S3" s="17" t="s">
        <v>17</v>
      </c>
      <c r="T3" s="17" t="s">
        <v>18</v>
      </c>
      <c r="U3" s="17" t="s">
        <v>19</v>
      </c>
      <c r="V3" s="17" t="s">
        <v>20</v>
      </c>
      <c r="W3" s="17" t="s">
        <v>21</v>
      </c>
      <c r="X3" s="17" t="s">
        <v>22</v>
      </c>
      <c r="Y3" s="17" t="s">
        <v>23</v>
      </c>
      <c r="Z3" s="17" t="s">
        <v>24</v>
      </c>
    </row>
    <row r="4" spans="2:26" x14ac:dyDescent="0.2">
      <c r="B4" s="19" t="s">
        <v>25</v>
      </c>
      <c r="C4" s="19" t="s">
        <v>26</v>
      </c>
      <c r="D4" s="19" t="s">
        <v>27</v>
      </c>
      <c r="E4" s="35">
        <v>100</v>
      </c>
      <c r="F4" s="20" t="s">
        <v>367</v>
      </c>
      <c r="G4" s="35">
        <v>46.17</v>
      </c>
      <c r="H4" s="20" t="s">
        <v>367</v>
      </c>
      <c r="I4" s="20">
        <v>0</v>
      </c>
      <c r="J4" s="35">
        <v>36.423999999999999</v>
      </c>
      <c r="K4" s="20">
        <v>28</v>
      </c>
      <c r="L4" s="20">
        <v>8</v>
      </c>
      <c r="M4" s="20">
        <v>16</v>
      </c>
      <c r="N4" s="20">
        <v>8</v>
      </c>
      <c r="O4" s="20">
        <v>431</v>
      </c>
      <c r="P4" s="20">
        <v>48.3</v>
      </c>
      <c r="Q4" s="20">
        <v>6.58</v>
      </c>
      <c r="R4" s="20">
        <v>36.590000000000003</v>
      </c>
      <c r="S4" s="20">
        <v>0</v>
      </c>
      <c r="T4" s="30" t="s">
        <v>31</v>
      </c>
      <c r="U4" s="21">
        <v>3979641.2516479702</v>
      </c>
      <c r="V4" s="21">
        <v>8958128.5625</v>
      </c>
      <c r="W4" s="21">
        <v>4636280.2277288502</v>
      </c>
      <c r="X4" s="21" t="s">
        <v>368</v>
      </c>
      <c r="Y4" s="21" t="s">
        <v>368</v>
      </c>
      <c r="Z4" s="21" t="s">
        <v>368</v>
      </c>
    </row>
    <row r="5" spans="2:26" x14ac:dyDescent="0.2">
      <c r="B5" s="19" t="s">
        <v>28</v>
      </c>
      <c r="C5" s="19" t="s">
        <v>29</v>
      </c>
      <c r="D5" s="19" t="s">
        <v>30</v>
      </c>
      <c r="E5" s="35">
        <v>20.021999999999998</v>
      </c>
      <c r="F5" s="20" t="s">
        <v>367</v>
      </c>
      <c r="G5" s="35">
        <v>43.02</v>
      </c>
      <c r="H5" s="20" t="s">
        <v>367</v>
      </c>
      <c r="I5" s="20">
        <v>0</v>
      </c>
      <c r="J5" s="35">
        <v>31.344999999999999</v>
      </c>
      <c r="K5" s="20">
        <v>13</v>
      </c>
      <c r="L5" s="20">
        <v>7</v>
      </c>
      <c r="M5" s="20">
        <v>10</v>
      </c>
      <c r="N5" s="20">
        <v>7</v>
      </c>
      <c r="O5" s="20">
        <v>684</v>
      </c>
      <c r="P5" s="20">
        <v>77.400000000000006</v>
      </c>
      <c r="Q5" s="20">
        <v>5.6</v>
      </c>
      <c r="R5" s="20">
        <v>24.12</v>
      </c>
      <c r="S5" s="20">
        <v>0</v>
      </c>
      <c r="T5" s="30" t="s">
        <v>31</v>
      </c>
      <c r="U5" s="21">
        <v>1880098.08987338</v>
      </c>
      <c r="V5" s="21">
        <v>4872506.8125</v>
      </c>
      <c r="W5" s="21">
        <v>4214010.2808061801</v>
      </c>
      <c r="X5" s="21">
        <v>210465.814150338</v>
      </c>
      <c r="Y5" s="21" t="s">
        <v>368</v>
      </c>
      <c r="Z5" s="21" t="s">
        <v>368</v>
      </c>
    </row>
    <row r="6" spans="2:26" x14ac:dyDescent="0.2">
      <c r="B6" s="19" t="s">
        <v>32</v>
      </c>
      <c r="C6" s="19" t="s">
        <v>33</v>
      </c>
      <c r="D6" s="19" t="s">
        <v>34</v>
      </c>
      <c r="E6" s="35">
        <v>31.742999999999999</v>
      </c>
      <c r="F6" s="21">
        <v>0.10794685632612799</v>
      </c>
      <c r="G6" s="35">
        <v>24.09</v>
      </c>
      <c r="H6" s="35">
        <v>81.3</v>
      </c>
      <c r="I6" s="20">
        <v>0</v>
      </c>
      <c r="J6" s="35">
        <v>129.262</v>
      </c>
      <c r="K6" s="20">
        <v>35</v>
      </c>
      <c r="L6" s="20">
        <v>16</v>
      </c>
      <c r="M6" s="20">
        <v>41</v>
      </c>
      <c r="N6" s="20">
        <v>16</v>
      </c>
      <c r="O6" s="20">
        <v>741</v>
      </c>
      <c r="P6" s="20">
        <v>80.7</v>
      </c>
      <c r="Q6" s="20">
        <v>9.01</v>
      </c>
      <c r="R6" s="20">
        <v>135.16</v>
      </c>
      <c r="S6" s="20">
        <v>0</v>
      </c>
      <c r="T6" s="30" t="s">
        <v>31</v>
      </c>
      <c r="U6" s="21">
        <v>22325684.5560675</v>
      </c>
      <c r="V6" s="21">
        <v>36568870.125</v>
      </c>
      <c r="W6" s="21">
        <v>32562243.488499898</v>
      </c>
      <c r="X6" s="21">
        <v>532974.06888698798</v>
      </c>
      <c r="Y6" s="21" t="s">
        <v>368</v>
      </c>
      <c r="Z6" s="21">
        <v>1974412.29011856</v>
      </c>
    </row>
    <row r="7" spans="2:26" x14ac:dyDescent="0.2">
      <c r="B7" s="19" t="s">
        <v>35</v>
      </c>
      <c r="C7" s="19" t="s">
        <v>36</v>
      </c>
      <c r="D7" s="19" t="s">
        <v>37</v>
      </c>
      <c r="E7" s="35">
        <v>25.448</v>
      </c>
      <c r="F7" s="21">
        <v>0.104626541371765</v>
      </c>
      <c r="G7" s="35">
        <v>36.01</v>
      </c>
      <c r="H7" s="35">
        <v>83.24</v>
      </c>
      <c r="I7" s="20">
        <v>0</v>
      </c>
      <c r="J7" s="35">
        <v>46.424999999999997</v>
      </c>
      <c r="K7" s="20">
        <v>23</v>
      </c>
      <c r="L7" s="20">
        <v>7</v>
      </c>
      <c r="M7" s="20">
        <v>24</v>
      </c>
      <c r="N7" s="20">
        <v>6</v>
      </c>
      <c r="O7" s="20">
        <v>531</v>
      </c>
      <c r="P7" s="20">
        <v>57.5</v>
      </c>
      <c r="Q7" s="20">
        <v>8.66</v>
      </c>
      <c r="R7" s="20">
        <v>51.78</v>
      </c>
      <c r="S7" s="20">
        <v>0</v>
      </c>
      <c r="T7" s="30" t="s">
        <v>31</v>
      </c>
      <c r="U7" s="21">
        <v>4216599.5077709602</v>
      </c>
      <c r="V7" s="21">
        <v>6839531.625</v>
      </c>
      <c r="W7" s="21">
        <v>3522075.78249921</v>
      </c>
      <c r="X7" s="21">
        <v>84316.759813752898</v>
      </c>
      <c r="Y7" s="21" t="s">
        <v>368</v>
      </c>
      <c r="Z7" s="21">
        <v>325608.91288345202</v>
      </c>
    </row>
    <row r="8" spans="2:26" x14ac:dyDescent="0.2">
      <c r="B8" s="19" t="s">
        <v>38</v>
      </c>
      <c r="C8" s="19" t="s">
        <v>39</v>
      </c>
      <c r="D8" s="19" t="s">
        <v>40</v>
      </c>
      <c r="E8" s="35">
        <v>13.768000000000001</v>
      </c>
      <c r="F8" s="21">
        <v>4.9210878236171103E-2</v>
      </c>
      <c r="G8" s="35">
        <v>54.48</v>
      </c>
      <c r="H8" s="35">
        <v>63.36</v>
      </c>
      <c r="I8" s="20">
        <v>0</v>
      </c>
      <c r="J8" s="35">
        <v>13.718</v>
      </c>
      <c r="K8" s="20">
        <v>11</v>
      </c>
      <c r="L8" s="20">
        <v>6</v>
      </c>
      <c r="M8" s="20">
        <v>7</v>
      </c>
      <c r="N8" s="20">
        <v>6</v>
      </c>
      <c r="O8" s="20">
        <v>577</v>
      </c>
      <c r="P8" s="20">
        <v>60.9</v>
      </c>
      <c r="Q8" s="20">
        <v>6.83</v>
      </c>
      <c r="R8" s="35">
        <v>13.96</v>
      </c>
      <c r="S8" s="20">
        <v>0</v>
      </c>
      <c r="T8" s="30" t="s">
        <v>31</v>
      </c>
      <c r="U8" s="21">
        <v>2423979.1153255999</v>
      </c>
      <c r="V8" s="21">
        <v>7540032.8125</v>
      </c>
      <c r="W8" s="21">
        <v>4291417.1291180197</v>
      </c>
      <c r="X8" s="21">
        <v>192443.87618082299</v>
      </c>
      <c r="Y8" s="21" t="s">
        <v>368</v>
      </c>
      <c r="Z8" s="21">
        <v>504824.51886009699</v>
      </c>
    </row>
    <row r="9" spans="2:26" x14ac:dyDescent="0.2">
      <c r="B9" s="19" t="s">
        <v>41</v>
      </c>
      <c r="C9" s="19" t="s">
        <v>42</v>
      </c>
      <c r="D9" s="19" t="s">
        <v>43</v>
      </c>
      <c r="E9" s="35">
        <v>10.667</v>
      </c>
      <c r="F9" s="21">
        <v>3.7063568125334699E-2</v>
      </c>
      <c r="G9" s="35">
        <v>37.630000000000003</v>
      </c>
      <c r="H9" s="35">
        <v>72.819999999999993</v>
      </c>
      <c r="I9" s="20">
        <v>0</v>
      </c>
      <c r="J9" s="35">
        <v>199.34800000000001</v>
      </c>
      <c r="K9" s="20">
        <v>48</v>
      </c>
      <c r="L9" s="20">
        <v>25</v>
      </c>
      <c r="M9" s="20">
        <v>106</v>
      </c>
      <c r="N9" s="20">
        <v>25</v>
      </c>
      <c r="O9" s="20">
        <v>551</v>
      </c>
      <c r="P9" s="20">
        <v>62.1</v>
      </c>
      <c r="Q9" s="20">
        <v>8.4</v>
      </c>
      <c r="R9" s="35">
        <v>283.07</v>
      </c>
      <c r="S9" s="20">
        <v>0</v>
      </c>
      <c r="T9" s="30" t="s">
        <v>31</v>
      </c>
      <c r="U9" s="21">
        <v>126862310.45235801</v>
      </c>
      <c r="V9" s="21">
        <v>276768235.9375</v>
      </c>
      <c r="W9" s="21">
        <v>194761901.84334999</v>
      </c>
      <c r="X9" s="21">
        <v>18258457.6942623</v>
      </c>
      <c r="Y9" s="21">
        <v>3204386.4005160299</v>
      </c>
      <c r="Z9" s="21">
        <v>25636807.699946798</v>
      </c>
    </row>
    <row r="10" spans="2:26" x14ac:dyDescent="0.2">
      <c r="B10" s="19" t="s">
        <v>44</v>
      </c>
      <c r="C10" s="19" t="s">
        <v>45</v>
      </c>
      <c r="D10" s="19" t="s">
        <v>46</v>
      </c>
      <c r="E10" s="35">
        <v>10.614000000000001</v>
      </c>
      <c r="F10" s="21">
        <v>1.61756637376997E-2</v>
      </c>
      <c r="G10" s="35">
        <v>19.47</v>
      </c>
      <c r="H10" s="35">
        <v>53.95</v>
      </c>
      <c r="I10" s="20">
        <v>0</v>
      </c>
      <c r="J10" s="35">
        <v>266.34300000000002</v>
      </c>
      <c r="K10" s="20">
        <v>53</v>
      </c>
      <c r="L10" s="20">
        <v>30</v>
      </c>
      <c r="M10" s="20">
        <v>107</v>
      </c>
      <c r="N10" s="20">
        <v>28</v>
      </c>
      <c r="O10" s="20">
        <v>711</v>
      </c>
      <c r="P10" s="20">
        <v>73.099999999999994</v>
      </c>
      <c r="Q10" s="20">
        <v>7.3</v>
      </c>
      <c r="R10" s="35">
        <v>352.05</v>
      </c>
      <c r="S10" s="20">
        <v>2</v>
      </c>
      <c r="T10" s="30" t="s">
        <v>31</v>
      </c>
      <c r="U10" s="21">
        <v>128670288.144216</v>
      </c>
      <c r="V10" s="21">
        <v>185640162.0625</v>
      </c>
      <c r="W10" s="21">
        <v>142813339.31191999</v>
      </c>
      <c r="X10" s="21">
        <v>14586236.0548578</v>
      </c>
      <c r="Y10" s="21">
        <v>4066793.1389365601</v>
      </c>
      <c r="Z10" s="21">
        <v>13454676.858792599</v>
      </c>
    </row>
    <row r="11" spans="2:26" x14ac:dyDescent="0.2">
      <c r="B11" s="19" t="s">
        <v>47</v>
      </c>
      <c r="C11" s="19" t="s">
        <v>48</v>
      </c>
      <c r="D11" s="19" t="s">
        <v>49</v>
      </c>
      <c r="E11" s="35">
        <v>37.694000000000003</v>
      </c>
      <c r="F11" s="21">
        <v>6.6921449641621007E-5</v>
      </c>
      <c r="G11" s="35">
        <v>9.56</v>
      </c>
      <c r="H11" s="35">
        <v>17.77</v>
      </c>
      <c r="I11" s="20">
        <v>0</v>
      </c>
      <c r="J11" s="35">
        <v>228.28100000000001</v>
      </c>
      <c r="K11" s="20">
        <v>60</v>
      </c>
      <c r="L11" s="20">
        <v>18</v>
      </c>
      <c r="M11" s="20">
        <v>124</v>
      </c>
      <c r="N11" s="20">
        <v>18</v>
      </c>
      <c r="O11" s="20">
        <v>326</v>
      </c>
      <c r="P11" s="20">
        <v>36.1</v>
      </c>
      <c r="Q11" s="20">
        <v>9.17</v>
      </c>
      <c r="R11" s="35">
        <v>380.45</v>
      </c>
      <c r="S11" s="20">
        <v>0</v>
      </c>
      <c r="T11" s="30" t="s">
        <v>31</v>
      </c>
      <c r="U11" s="21">
        <v>506324241.02181202</v>
      </c>
      <c r="V11" s="21">
        <v>612508355.5</v>
      </c>
      <c r="W11" s="21">
        <v>552497028.44384897</v>
      </c>
      <c r="X11" s="21">
        <v>14657502.453666201</v>
      </c>
      <c r="Y11" s="21">
        <v>12011602.653215799</v>
      </c>
      <c r="Z11" s="21">
        <v>17209000.092448499</v>
      </c>
    </row>
    <row r="12" spans="2:26" x14ac:dyDescent="0.2">
      <c r="B12" s="19" t="s">
        <v>50</v>
      </c>
      <c r="C12" s="19" t="s">
        <v>51</v>
      </c>
      <c r="D12" s="19" t="s">
        <v>52</v>
      </c>
      <c r="E12" s="35">
        <v>21.61</v>
      </c>
      <c r="F12" s="21">
        <v>2.4293024182210101E-2</v>
      </c>
      <c r="G12" s="35">
        <v>23.28</v>
      </c>
      <c r="H12" s="35">
        <v>80.34</v>
      </c>
      <c r="I12" s="20">
        <v>0</v>
      </c>
      <c r="J12" s="35">
        <v>154.72900000000001</v>
      </c>
      <c r="K12" s="20">
        <v>57</v>
      </c>
      <c r="L12" s="20">
        <v>14</v>
      </c>
      <c r="M12" s="20">
        <v>66</v>
      </c>
      <c r="N12" s="20">
        <v>14</v>
      </c>
      <c r="O12" s="20">
        <v>366</v>
      </c>
      <c r="P12" s="20">
        <v>39.299999999999997</v>
      </c>
      <c r="Q12" s="20">
        <v>7.85</v>
      </c>
      <c r="R12" s="35">
        <v>222.54</v>
      </c>
      <c r="S12" s="20">
        <v>0</v>
      </c>
      <c r="T12" s="30" t="s">
        <v>31</v>
      </c>
      <c r="U12" s="21">
        <v>92313374.533819899</v>
      </c>
      <c r="V12" s="21">
        <v>57842143.375</v>
      </c>
      <c r="W12" s="21">
        <v>85768312.060029998</v>
      </c>
      <c r="X12" s="21">
        <v>3968957.1065654401</v>
      </c>
      <c r="Y12" s="21">
        <v>1308486.6783638899</v>
      </c>
      <c r="Z12" s="21">
        <v>8698120.6514372509</v>
      </c>
    </row>
    <row r="13" spans="2:26" x14ac:dyDescent="0.2">
      <c r="B13" s="19" t="s">
        <v>53</v>
      </c>
      <c r="C13" s="19" t="s">
        <v>54</v>
      </c>
      <c r="D13" s="19" t="s">
        <v>55</v>
      </c>
      <c r="E13" s="35">
        <v>21.414999999999999</v>
      </c>
      <c r="F13" s="21">
        <v>2.06853581871199E-2</v>
      </c>
      <c r="G13" s="35">
        <v>14.01</v>
      </c>
      <c r="H13" s="35">
        <v>64.650000000000006</v>
      </c>
      <c r="I13" s="20">
        <v>0</v>
      </c>
      <c r="J13" s="35">
        <v>78.700999999999993</v>
      </c>
      <c r="K13" s="20">
        <v>38</v>
      </c>
      <c r="L13" s="20">
        <v>11</v>
      </c>
      <c r="M13" s="20">
        <v>31</v>
      </c>
      <c r="N13" s="20">
        <v>7</v>
      </c>
      <c r="O13" s="20">
        <v>375</v>
      </c>
      <c r="P13" s="20">
        <v>41.6</v>
      </c>
      <c r="Q13" s="20">
        <v>7.74</v>
      </c>
      <c r="R13" s="35">
        <v>107.37</v>
      </c>
      <c r="S13" s="20">
        <v>4</v>
      </c>
      <c r="T13" s="30" t="s">
        <v>31</v>
      </c>
      <c r="U13" s="21">
        <v>29169119.826274302</v>
      </c>
      <c r="V13" s="21">
        <v>38428226.4375</v>
      </c>
      <c r="W13" s="21">
        <v>32620126.9506923</v>
      </c>
      <c r="X13" s="21">
        <v>1523262.40451377</v>
      </c>
      <c r="Y13" s="21">
        <v>346507.27921636001</v>
      </c>
      <c r="Z13" s="21">
        <v>1911048.84091439</v>
      </c>
    </row>
    <row r="14" spans="2:26" x14ac:dyDescent="0.2">
      <c r="B14" s="19" t="s">
        <v>56</v>
      </c>
      <c r="C14" s="19" t="s">
        <v>57</v>
      </c>
      <c r="D14" s="19" t="s">
        <v>58</v>
      </c>
      <c r="E14" s="35">
        <v>20.992000000000001</v>
      </c>
      <c r="F14" s="21">
        <v>2.8133053346384301E-2</v>
      </c>
      <c r="G14" s="35">
        <v>27.31</v>
      </c>
      <c r="H14" s="35">
        <v>73.22</v>
      </c>
      <c r="I14" s="20">
        <v>0</v>
      </c>
      <c r="J14" s="35">
        <v>115.768</v>
      </c>
      <c r="K14" s="20">
        <v>37</v>
      </c>
      <c r="L14" s="20">
        <v>18</v>
      </c>
      <c r="M14" s="20">
        <v>46</v>
      </c>
      <c r="N14" s="20">
        <v>18</v>
      </c>
      <c r="O14" s="20">
        <v>599</v>
      </c>
      <c r="P14" s="20">
        <v>66.099999999999994</v>
      </c>
      <c r="Q14" s="20">
        <v>8.4600000000000009</v>
      </c>
      <c r="R14" s="35">
        <v>132.94</v>
      </c>
      <c r="S14" s="20">
        <v>0</v>
      </c>
      <c r="T14" s="30" t="s">
        <v>31</v>
      </c>
      <c r="U14" s="21">
        <v>26955333.685757399</v>
      </c>
      <c r="V14" s="21">
        <v>42744581.875</v>
      </c>
      <c r="W14" s="21">
        <v>27814148.115019798</v>
      </c>
      <c r="X14" s="21">
        <v>1676630.67523226</v>
      </c>
      <c r="Y14" s="21">
        <v>187462.49245698401</v>
      </c>
      <c r="Z14" s="21">
        <v>1324964.5468180601</v>
      </c>
    </row>
    <row r="15" spans="2:26" x14ac:dyDescent="0.2">
      <c r="B15" s="19" t="s">
        <v>59</v>
      </c>
      <c r="C15" s="19" t="s">
        <v>60</v>
      </c>
      <c r="D15" s="19" t="s">
        <v>61</v>
      </c>
      <c r="E15" s="35">
        <v>20.728000000000002</v>
      </c>
      <c r="F15" s="21">
        <v>2.6405285188012901E-6</v>
      </c>
      <c r="G15" s="35">
        <v>9.49</v>
      </c>
      <c r="H15" s="35">
        <v>8.4499999999999993</v>
      </c>
      <c r="I15" s="20">
        <v>0</v>
      </c>
      <c r="J15" s="35">
        <v>46.588999999999999</v>
      </c>
      <c r="K15" s="20">
        <v>8</v>
      </c>
      <c r="L15" s="20">
        <v>10</v>
      </c>
      <c r="M15" s="20">
        <v>17</v>
      </c>
      <c r="N15" s="20">
        <v>10</v>
      </c>
      <c r="O15" s="20">
        <v>2146</v>
      </c>
      <c r="P15" s="20">
        <v>241.5</v>
      </c>
      <c r="Q15" s="20">
        <v>6.55</v>
      </c>
      <c r="R15" s="35">
        <v>42.34</v>
      </c>
      <c r="S15" s="20">
        <v>0</v>
      </c>
      <c r="T15" s="30" t="s">
        <v>31</v>
      </c>
      <c r="U15" s="21">
        <v>7431429.7253026497</v>
      </c>
      <c r="V15" s="21">
        <v>8976105.796875</v>
      </c>
      <c r="W15" s="21">
        <v>8459309.0078294203</v>
      </c>
      <c r="X15" s="21">
        <v>408100.71042694</v>
      </c>
      <c r="Y15" s="21">
        <v>375419.57396317401</v>
      </c>
      <c r="Z15" s="21">
        <v>444549.82801598799</v>
      </c>
    </row>
    <row r="16" spans="2:26" x14ac:dyDescent="0.2">
      <c r="B16" s="19" t="s">
        <v>62</v>
      </c>
      <c r="C16" s="19" t="s">
        <v>63</v>
      </c>
      <c r="D16" s="19" t="s">
        <v>64</v>
      </c>
      <c r="E16" s="35">
        <v>20.478999999999999</v>
      </c>
      <c r="F16" s="21">
        <v>4.8791187631411399E-4</v>
      </c>
      <c r="G16" s="35">
        <v>33.1</v>
      </c>
      <c r="H16" s="35">
        <v>38.64</v>
      </c>
      <c r="I16" s="20">
        <v>0</v>
      </c>
      <c r="J16" s="35">
        <v>262.57</v>
      </c>
      <c r="K16" s="20">
        <v>49</v>
      </c>
      <c r="L16" s="20">
        <v>27</v>
      </c>
      <c r="M16" s="20">
        <v>124</v>
      </c>
      <c r="N16" s="20">
        <v>25</v>
      </c>
      <c r="O16" s="20">
        <v>378</v>
      </c>
      <c r="P16" s="20">
        <v>39.6</v>
      </c>
      <c r="Q16" s="20">
        <v>9.01</v>
      </c>
      <c r="R16" s="35">
        <v>362.99</v>
      </c>
      <c r="S16" s="20">
        <v>0</v>
      </c>
      <c r="T16" s="30" t="s">
        <v>31</v>
      </c>
      <c r="U16" s="21">
        <v>155944351.12180501</v>
      </c>
      <c r="V16" s="21">
        <v>284534252.0625</v>
      </c>
      <c r="W16" s="21">
        <v>179665043.06764099</v>
      </c>
      <c r="X16" s="21">
        <v>8773015.8594061509</v>
      </c>
      <c r="Y16" s="21">
        <v>6723731.9910009997</v>
      </c>
      <c r="Z16" s="21">
        <v>14109455.8399806</v>
      </c>
    </row>
    <row r="17" spans="2:26" x14ac:dyDescent="0.2">
      <c r="B17" s="19" t="s">
        <v>65</v>
      </c>
      <c r="C17" s="19" t="s">
        <v>66</v>
      </c>
      <c r="D17" s="19" t="s">
        <v>67</v>
      </c>
      <c r="E17" s="35">
        <v>16.135000000000002</v>
      </c>
      <c r="F17" s="21">
        <v>1.4692508114921799E-2</v>
      </c>
      <c r="G17" s="35">
        <v>4.1100000000000003</v>
      </c>
      <c r="H17" s="35">
        <v>51.93</v>
      </c>
      <c r="I17" s="20">
        <v>0</v>
      </c>
      <c r="J17" s="35">
        <v>572.39700000000005</v>
      </c>
      <c r="K17" s="20">
        <v>56</v>
      </c>
      <c r="L17" s="20">
        <v>58</v>
      </c>
      <c r="M17" s="20">
        <v>234</v>
      </c>
      <c r="N17" s="20">
        <v>58</v>
      </c>
      <c r="O17" s="20">
        <v>1226</v>
      </c>
      <c r="P17" s="20">
        <v>136</v>
      </c>
      <c r="Q17" s="20">
        <v>8.65</v>
      </c>
      <c r="R17" s="35">
        <v>744.28</v>
      </c>
      <c r="S17" s="20">
        <v>0</v>
      </c>
      <c r="T17" s="30" t="s">
        <v>31</v>
      </c>
      <c r="U17" s="21">
        <v>335831688.87060398</v>
      </c>
      <c r="V17" s="21">
        <v>363170561.765625</v>
      </c>
      <c r="W17" s="21">
        <v>342476221.80966002</v>
      </c>
      <c r="X17" s="21">
        <v>21226072.034636199</v>
      </c>
      <c r="Y17" s="21">
        <v>7370547.3482578099</v>
      </c>
      <c r="Z17" s="21">
        <v>24976129.632109102</v>
      </c>
    </row>
    <row r="18" spans="2:26" x14ac:dyDescent="0.2">
      <c r="B18" s="19" t="s">
        <v>68</v>
      </c>
      <c r="C18" s="19" t="s">
        <v>69</v>
      </c>
      <c r="D18" s="19" t="s">
        <v>70</v>
      </c>
      <c r="E18" s="35">
        <v>14.837</v>
      </c>
      <c r="F18" s="21">
        <v>8.2195280979715504E-4</v>
      </c>
      <c r="G18" s="35">
        <v>33.049999999999997</v>
      </c>
      <c r="H18" s="35">
        <v>15.26</v>
      </c>
      <c r="I18" s="20">
        <v>0</v>
      </c>
      <c r="J18" s="35">
        <v>45.512999999999998</v>
      </c>
      <c r="K18" s="20">
        <v>28</v>
      </c>
      <c r="L18" s="20">
        <v>8</v>
      </c>
      <c r="M18" s="20">
        <v>33</v>
      </c>
      <c r="N18" s="20">
        <v>6</v>
      </c>
      <c r="O18" s="20">
        <v>346</v>
      </c>
      <c r="P18" s="20">
        <v>36.9</v>
      </c>
      <c r="Q18" s="20">
        <v>6.87</v>
      </c>
      <c r="R18" s="35">
        <v>72.88</v>
      </c>
      <c r="S18" s="20">
        <v>0</v>
      </c>
      <c r="T18" s="30" t="s">
        <v>31</v>
      </c>
      <c r="U18" s="21">
        <v>26900296.2573626</v>
      </c>
      <c r="V18" s="21">
        <v>17199308.1875</v>
      </c>
      <c r="W18" s="21">
        <v>14633142.398865299</v>
      </c>
      <c r="X18" s="21">
        <v>1189349.11049881</v>
      </c>
      <c r="Y18" s="21">
        <v>890145.87548267294</v>
      </c>
      <c r="Z18" s="21">
        <v>1159230.5740334799</v>
      </c>
    </row>
    <row r="19" spans="2:26" x14ac:dyDescent="0.2">
      <c r="B19" s="19" t="s">
        <v>38</v>
      </c>
      <c r="C19" s="19" t="s">
        <v>39</v>
      </c>
      <c r="D19" s="19" t="s">
        <v>40</v>
      </c>
      <c r="E19" s="35">
        <v>13.768000000000001</v>
      </c>
      <c r="F19" s="21">
        <v>4.9210878236171103E-2</v>
      </c>
      <c r="G19" s="35">
        <v>54.48</v>
      </c>
      <c r="H19" s="35">
        <v>63.36</v>
      </c>
      <c r="I19" s="20">
        <v>0</v>
      </c>
      <c r="J19" s="35">
        <v>13.718</v>
      </c>
      <c r="K19" s="20">
        <v>11</v>
      </c>
      <c r="L19" s="20">
        <v>6</v>
      </c>
      <c r="M19" s="20">
        <v>7</v>
      </c>
      <c r="N19" s="20">
        <v>6</v>
      </c>
      <c r="O19" s="20">
        <v>577</v>
      </c>
      <c r="P19" s="20">
        <v>60.9</v>
      </c>
      <c r="Q19" s="20">
        <v>6.83</v>
      </c>
      <c r="R19" s="35">
        <v>13.96</v>
      </c>
      <c r="S19" s="20">
        <v>0</v>
      </c>
      <c r="T19" s="30" t="s">
        <v>31</v>
      </c>
      <c r="U19" s="21">
        <v>2423979.1153255999</v>
      </c>
      <c r="V19" s="21">
        <v>7540032.8125</v>
      </c>
      <c r="W19" s="21">
        <v>4291417.1291180197</v>
      </c>
      <c r="X19" s="21">
        <v>192443.87618082299</v>
      </c>
      <c r="Y19" s="21" t="s">
        <v>368</v>
      </c>
      <c r="Z19" s="21">
        <v>504824.51886009699</v>
      </c>
    </row>
    <row r="20" spans="2:26" x14ac:dyDescent="0.2">
      <c r="B20" s="19" t="s">
        <v>71</v>
      </c>
      <c r="C20" s="19" t="s">
        <v>72</v>
      </c>
      <c r="D20" s="19" t="s">
        <v>73</v>
      </c>
      <c r="E20" s="35">
        <v>13.433999999999999</v>
      </c>
      <c r="F20" s="21">
        <v>1.4710500239130599E-3</v>
      </c>
      <c r="G20" s="35">
        <v>21.02</v>
      </c>
      <c r="H20" s="35">
        <v>38.28</v>
      </c>
      <c r="I20" s="20">
        <v>0</v>
      </c>
      <c r="J20" s="35">
        <v>83.581000000000003</v>
      </c>
      <c r="K20" s="20">
        <v>37</v>
      </c>
      <c r="L20" s="20">
        <v>11</v>
      </c>
      <c r="M20" s="20">
        <v>34</v>
      </c>
      <c r="N20" s="20">
        <v>11</v>
      </c>
      <c r="O20" s="20">
        <v>480</v>
      </c>
      <c r="P20" s="20">
        <v>53.1</v>
      </c>
      <c r="Q20" s="20">
        <v>6.19</v>
      </c>
      <c r="R20" s="35">
        <v>96.35</v>
      </c>
      <c r="S20" s="20">
        <v>0</v>
      </c>
      <c r="T20" s="30" t="s">
        <v>31</v>
      </c>
      <c r="U20" s="21">
        <v>29163595.394904401</v>
      </c>
      <c r="V20" s="21">
        <v>31313952.59375</v>
      </c>
      <c r="W20" s="21">
        <v>20578451.0459342</v>
      </c>
      <c r="X20" s="21">
        <v>2170858.0824629199</v>
      </c>
      <c r="Y20" s="21">
        <v>1835186.12463503</v>
      </c>
      <c r="Z20" s="21">
        <v>3675492.44615919</v>
      </c>
    </row>
    <row r="21" spans="2:26" x14ac:dyDescent="0.2">
      <c r="B21" s="19" t="s">
        <v>74</v>
      </c>
      <c r="C21" s="19" t="s">
        <v>75</v>
      </c>
      <c r="D21" s="19" t="s">
        <v>76</v>
      </c>
      <c r="E21" s="35">
        <v>13.406000000000001</v>
      </c>
      <c r="F21" s="21">
        <v>2.0915845058931199E-2</v>
      </c>
      <c r="G21" s="35">
        <v>27.27</v>
      </c>
      <c r="H21" s="35">
        <v>65.88</v>
      </c>
      <c r="I21" s="20">
        <v>0</v>
      </c>
      <c r="J21" s="35">
        <v>95.012</v>
      </c>
      <c r="K21" s="20">
        <v>43</v>
      </c>
      <c r="L21" s="20">
        <v>9</v>
      </c>
      <c r="M21" s="20">
        <v>29</v>
      </c>
      <c r="N21" s="20">
        <v>8</v>
      </c>
      <c r="O21" s="20">
        <v>322</v>
      </c>
      <c r="P21" s="20">
        <v>34.9</v>
      </c>
      <c r="Q21" s="20">
        <v>6.44</v>
      </c>
      <c r="R21" s="35">
        <v>91.72</v>
      </c>
      <c r="S21" s="20">
        <v>0</v>
      </c>
      <c r="T21" s="30" t="s">
        <v>31</v>
      </c>
      <c r="U21" s="21">
        <v>7261116.63537037</v>
      </c>
      <c r="V21" s="21">
        <v>12195829.546875</v>
      </c>
      <c r="W21" s="21">
        <v>12333031.961689999</v>
      </c>
      <c r="X21" s="21">
        <v>909752.56297701795</v>
      </c>
      <c r="Y21" s="21">
        <v>290889.77665217198</v>
      </c>
      <c r="Z21" s="21">
        <v>1457884.9256700899</v>
      </c>
    </row>
    <row r="22" spans="2:26" x14ac:dyDescent="0.2">
      <c r="B22" s="19" t="s">
        <v>77</v>
      </c>
      <c r="C22" s="19" t="s">
        <v>78</v>
      </c>
      <c r="D22" s="19" t="s">
        <v>79</v>
      </c>
      <c r="E22" s="35">
        <v>12.962</v>
      </c>
      <c r="F22" s="21">
        <v>1.8270002605095401E-2</v>
      </c>
      <c r="G22" s="35">
        <v>22.75</v>
      </c>
      <c r="H22" s="35">
        <v>60.37</v>
      </c>
      <c r="I22" s="20">
        <v>0</v>
      </c>
      <c r="J22" s="35">
        <v>883.27499999999998</v>
      </c>
      <c r="K22" s="20">
        <v>60</v>
      </c>
      <c r="L22" s="20">
        <v>64</v>
      </c>
      <c r="M22" s="20">
        <v>519</v>
      </c>
      <c r="N22" s="20">
        <v>64</v>
      </c>
      <c r="O22" s="20">
        <v>1270</v>
      </c>
      <c r="P22" s="20">
        <v>140.9</v>
      </c>
      <c r="Q22" s="20">
        <v>6.84</v>
      </c>
      <c r="R22" s="35">
        <v>1617.86</v>
      </c>
      <c r="S22" s="20">
        <v>0</v>
      </c>
      <c r="T22" s="30" t="s">
        <v>31</v>
      </c>
      <c r="U22" s="21">
        <v>1568274766.62501</v>
      </c>
      <c r="V22" s="21">
        <v>2464320278.375</v>
      </c>
      <c r="W22" s="21">
        <v>1920708782.1048901</v>
      </c>
      <c r="X22" s="21">
        <v>148175839.47215</v>
      </c>
      <c r="Y22" s="21">
        <v>44224724.085336998</v>
      </c>
      <c r="Z22" s="21">
        <v>198437170.45995101</v>
      </c>
    </row>
    <row r="23" spans="2:26" x14ac:dyDescent="0.2">
      <c r="B23" s="19" t="s">
        <v>80</v>
      </c>
      <c r="C23" s="19" t="s">
        <v>81</v>
      </c>
      <c r="D23" s="19" t="s">
        <v>82</v>
      </c>
      <c r="E23" s="35">
        <v>12.356</v>
      </c>
      <c r="F23" s="21">
        <v>4.7226437353236296E-3</v>
      </c>
      <c r="G23" s="35">
        <v>31.36</v>
      </c>
      <c r="H23" s="35">
        <v>46.92</v>
      </c>
      <c r="I23" s="20">
        <v>0</v>
      </c>
      <c r="J23" s="35">
        <v>358.10300000000001</v>
      </c>
      <c r="K23" s="20">
        <v>53</v>
      </c>
      <c r="L23" s="20">
        <v>20</v>
      </c>
      <c r="M23" s="20">
        <v>113</v>
      </c>
      <c r="N23" s="20">
        <v>19</v>
      </c>
      <c r="O23" s="20">
        <v>589</v>
      </c>
      <c r="P23" s="20">
        <v>64.099999999999994</v>
      </c>
      <c r="Q23" s="20">
        <v>8.2200000000000006</v>
      </c>
      <c r="R23" s="35">
        <v>442.45</v>
      </c>
      <c r="S23" s="20">
        <v>0</v>
      </c>
      <c r="T23" s="30" t="s">
        <v>31</v>
      </c>
      <c r="U23" s="21">
        <v>149678971.700461</v>
      </c>
      <c r="V23" s="21">
        <v>267641149.90625</v>
      </c>
      <c r="W23" s="21">
        <v>175649444.15119499</v>
      </c>
      <c r="X23" s="21">
        <v>15851762.0346797</v>
      </c>
      <c r="Y23" s="21">
        <v>5502803.3926419998</v>
      </c>
      <c r="Z23" s="21">
        <v>14215828.3760651</v>
      </c>
    </row>
    <row r="24" spans="2:26" x14ac:dyDescent="0.2">
      <c r="B24" s="19" t="s">
        <v>83</v>
      </c>
      <c r="C24" s="19" t="s">
        <v>84</v>
      </c>
      <c r="D24" s="19" t="s">
        <v>85</v>
      </c>
      <c r="E24" s="35">
        <v>11.696</v>
      </c>
      <c r="F24" s="21">
        <v>6.0231285689924599E-3</v>
      </c>
      <c r="G24" s="35">
        <v>58.46</v>
      </c>
      <c r="H24" s="35">
        <v>32.36</v>
      </c>
      <c r="I24" s="20">
        <v>0</v>
      </c>
      <c r="J24" s="35">
        <v>54.222999999999999</v>
      </c>
      <c r="K24" s="20">
        <v>26</v>
      </c>
      <c r="L24" s="20">
        <v>10</v>
      </c>
      <c r="M24" s="20">
        <v>16</v>
      </c>
      <c r="N24" s="20">
        <v>10</v>
      </c>
      <c r="O24" s="20">
        <v>579</v>
      </c>
      <c r="P24" s="20">
        <v>65.5</v>
      </c>
      <c r="Q24" s="20">
        <v>9.6</v>
      </c>
      <c r="R24" s="35">
        <v>45.54</v>
      </c>
      <c r="S24" s="20">
        <v>0</v>
      </c>
      <c r="T24" s="30" t="s">
        <v>31</v>
      </c>
      <c r="U24" s="21">
        <v>5216517.3919521105</v>
      </c>
      <c r="V24" s="21">
        <v>13830386.5</v>
      </c>
      <c r="W24" s="21">
        <v>5737291.5499281203</v>
      </c>
      <c r="X24" s="21" t="s">
        <v>368</v>
      </c>
      <c r="Y24" s="21">
        <v>388589.72538417502</v>
      </c>
      <c r="Z24" s="21">
        <v>619206.32370008097</v>
      </c>
    </row>
    <row r="25" spans="2:26" x14ac:dyDescent="0.2">
      <c r="B25" s="19" t="s">
        <v>86</v>
      </c>
      <c r="C25" s="19" t="s">
        <v>87</v>
      </c>
      <c r="D25" s="19" t="s">
        <v>88</v>
      </c>
      <c r="E25" s="35">
        <v>11.574999999999999</v>
      </c>
      <c r="F25" s="21">
        <v>1.6580389160320199E-3</v>
      </c>
      <c r="G25" s="35">
        <v>30.53</v>
      </c>
      <c r="H25" s="35">
        <v>39.86</v>
      </c>
      <c r="I25" s="20">
        <v>0</v>
      </c>
      <c r="J25" s="35">
        <v>60.683999999999997</v>
      </c>
      <c r="K25" s="20">
        <v>32</v>
      </c>
      <c r="L25" s="20">
        <v>14</v>
      </c>
      <c r="M25" s="20">
        <v>28</v>
      </c>
      <c r="N25" s="20">
        <v>14</v>
      </c>
      <c r="O25" s="20">
        <v>616</v>
      </c>
      <c r="P25" s="20">
        <v>68.099999999999994</v>
      </c>
      <c r="Q25" s="20">
        <v>7.21</v>
      </c>
      <c r="R25" s="35">
        <v>65.31</v>
      </c>
      <c r="S25" s="20">
        <v>0</v>
      </c>
      <c r="T25" s="30" t="s">
        <v>31</v>
      </c>
      <c r="U25" s="21">
        <v>8814410.4062077608</v>
      </c>
      <c r="V25" s="21">
        <v>14592179.84375</v>
      </c>
      <c r="W25" s="21">
        <v>8961925.8432693798</v>
      </c>
      <c r="X25" s="21">
        <v>436868.269914651</v>
      </c>
      <c r="Y25" s="21">
        <v>1030768.89042319</v>
      </c>
      <c r="Z25" s="21">
        <v>774240.365371163</v>
      </c>
    </row>
    <row r="26" spans="2:26" x14ac:dyDescent="0.2">
      <c r="B26" s="19" t="s">
        <v>89</v>
      </c>
      <c r="C26" s="19" t="s">
        <v>90</v>
      </c>
      <c r="D26" s="19" t="s">
        <v>91</v>
      </c>
      <c r="E26" s="35">
        <v>11.244</v>
      </c>
      <c r="F26" s="21">
        <v>1.0696615861973201E-2</v>
      </c>
      <c r="G26" s="35">
        <v>46.81</v>
      </c>
      <c r="H26" s="35">
        <v>38.24</v>
      </c>
      <c r="I26" s="20">
        <v>0</v>
      </c>
      <c r="J26" s="35">
        <v>42.167000000000002</v>
      </c>
      <c r="K26" s="20">
        <v>33</v>
      </c>
      <c r="L26" s="20">
        <v>9</v>
      </c>
      <c r="M26" s="20">
        <v>18</v>
      </c>
      <c r="N26" s="20">
        <v>9</v>
      </c>
      <c r="O26" s="20">
        <v>366</v>
      </c>
      <c r="P26" s="20">
        <v>39</v>
      </c>
      <c r="Q26" s="20">
        <v>6.54</v>
      </c>
      <c r="R26" s="35">
        <v>57.08</v>
      </c>
      <c r="S26" s="20">
        <v>0</v>
      </c>
      <c r="T26" s="30" t="s">
        <v>31</v>
      </c>
      <c r="U26" s="21">
        <v>5714006.1371962801</v>
      </c>
      <c r="V26" s="21">
        <v>12376154.6875</v>
      </c>
      <c r="W26" s="21">
        <v>6017514.8191905199</v>
      </c>
      <c r="X26" s="21">
        <v>706186.83316673199</v>
      </c>
      <c r="Y26" s="21">
        <v>405576.09613042697</v>
      </c>
      <c r="Z26" s="21" t="s">
        <v>368</v>
      </c>
    </row>
    <row r="27" spans="2:26" x14ac:dyDescent="0.2">
      <c r="B27" s="19" t="s">
        <v>92</v>
      </c>
      <c r="C27" s="19" t="s">
        <v>93</v>
      </c>
      <c r="D27" s="19" t="s">
        <v>94</v>
      </c>
      <c r="E27" s="35">
        <v>10.977</v>
      </c>
      <c r="F27" s="21">
        <v>2.6407203955930599E-4</v>
      </c>
      <c r="G27" s="35">
        <v>28.43</v>
      </c>
      <c r="H27" s="35">
        <v>23.67</v>
      </c>
      <c r="I27" s="20">
        <v>0</v>
      </c>
      <c r="J27" s="35">
        <v>378.81799999999998</v>
      </c>
      <c r="K27" s="20">
        <v>66</v>
      </c>
      <c r="L27" s="20">
        <v>27</v>
      </c>
      <c r="M27" s="20">
        <v>203</v>
      </c>
      <c r="N27" s="20">
        <v>23</v>
      </c>
      <c r="O27" s="20">
        <v>353</v>
      </c>
      <c r="P27" s="20">
        <v>37.4</v>
      </c>
      <c r="Q27" s="20">
        <v>8.9499999999999993</v>
      </c>
      <c r="R27" s="35">
        <v>647.52</v>
      </c>
      <c r="S27" s="20">
        <v>0</v>
      </c>
      <c r="T27" s="30" t="s">
        <v>31</v>
      </c>
      <c r="U27" s="21">
        <v>533216490.18468601</v>
      </c>
      <c r="V27" s="21">
        <v>889929943.96093798</v>
      </c>
      <c r="W27" s="21">
        <v>592858382.12740302</v>
      </c>
      <c r="X27" s="21">
        <v>54011067.2694325</v>
      </c>
      <c r="Y27" s="21">
        <v>35177434.192874499</v>
      </c>
      <c r="Z27" s="21">
        <v>55862248.088371098</v>
      </c>
    </row>
    <row r="28" spans="2:26" x14ac:dyDescent="0.2">
      <c r="B28" s="19" t="s">
        <v>41</v>
      </c>
      <c r="C28" s="19" t="s">
        <v>42</v>
      </c>
      <c r="D28" s="19" t="s">
        <v>43</v>
      </c>
      <c r="E28" s="35">
        <v>10.667</v>
      </c>
      <c r="F28" s="21">
        <v>3.7063568125334699E-2</v>
      </c>
      <c r="G28" s="35">
        <v>37.630000000000003</v>
      </c>
      <c r="H28" s="35">
        <v>72.819999999999993</v>
      </c>
      <c r="I28" s="20">
        <v>0</v>
      </c>
      <c r="J28" s="35">
        <v>199.34800000000001</v>
      </c>
      <c r="K28" s="20">
        <v>48</v>
      </c>
      <c r="L28" s="20">
        <v>25</v>
      </c>
      <c r="M28" s="20">
        <v>106</v>
      </c>
      <c r="N28" s="20">
        <v>25</v>
      </c>
      <c r="O28" s="20">
        <v>551</v>
      </c>
      <c r="P28" s="20">
        <v>62.1</v>
      </c>
      <c r="Q28" s="20">
        <v>8.4</v>
      </c>
      <c r="R28" s="35">
        <v>283.07</v>
      </c>
      <c r="S28" s="20">
        <v>0</v>
      </c>
      <c r="T28" s="30" t="s">
        <v>31</v>
      </c>
      <c r="U28" s="21">
        <v>126862310.45235801</v>
      </c>
      <c r="V28" s="21">
        <v>276768235.9375</v>
      </c>
      <c r="W28" s="21">
        <v>194761901.84334999</v>
      </c>
      <c r="X28" s="21">
        <v>18258457.6942623</v>
      </c>
      <c r="Y28" s="21">
        <v>3204386.4005160299</v>
      </c>
      <c r="Z28" s="21">
        <v>25636807.699946798</v>
      </c>
    </row>
    <row r="29" spans="2:26" x14ac:dyDescent="0.2">
      <c r="B29" s="19" t="s">
        <v>44</v>
      </c>
      <c r="C29" s="19" t="s">
        <v>45</v>
      </c>
      <c r="D29" s="19" t="s">
        <v>46</v>
      </c>
      <c r="E29" s="35">
        <v>10.614000000000001</v>
      </c>
      <c r="F29" s="21">
        <v>1.61756637376997E-2</v>
      </c>
      <c r="G29" s="35">
        <v>19.47</v>
      </c>
      <c r="H29" s="35">
        <v>53.95</v>
      </c>
      <c r="I29" s="20">
        <v>0</v>
      </c>
      <c r="J29" s="35">
        <v>266.34300000000002</v>
      </c>
      <c r="K29" s="20">
        <v>53</v>
      </c>
      <c r="L29" s="20">
        <v>30</v>
      </c>
      <c r="M29" s="20">
        <v>107</v>
      </c>
      <c r="N29" s="20">
        <v>28</v>
      </c>
      <c r="O29" s="20">
        <v>711</v>
      </c>
      <c r="P29" s="20">
        <v>73.099999999999994</v>
      </c>
      <c r="Q29" s="20">
        <v>7.3</v>
      </c>
      <c r="R29" s="35">
        <v>352.05</v>
      </c>
      <c r="S29" s="20">
        <v>2</v>
      </c>
      <c r="T29" s="30" t="s">
        <v>31</v>
      </c>
      <c r="U29" s="21">
        <v>128670288.144216</v>
      </c>
      <c r="V29" s="21">
        <v>185640162.0625</v>
      </c>
      <c r="W29" s="21">
        <v>142813339.31191999</v>
      </c>
      <c r="X29" s="21">
        <v>14586236.0548578</v>
      </c>
      <c r="Y29" s="21">
        <v>4066793.1389365601</v>
      </c>
      <c r="Z29" s="21">
        <v>13454676.858792599</v>
      </c>
    </row>
    <row r="30" spans="2:26" x14ac:dyDescent="0.2">
      <c r="B30" s="19" t="s">
        <v>95</v>
      </c>
      <c r="C30" s="19" t="s">
        <v>96</v>
      </c>
      <c r="D30" s="19" t="s">
        <v>97</v>
      </c>
      <c r="E30" s="35">
        <v>9.7309999999999999</v>
      </c>
      <c r="F30" s="21">
        <v>6.6499218873393101E-3</v>
      </c>
      <c r="G30" s="35">
        <v>21.26</v>
      </c>
      <c r="H30" s="35">
        <v>45.07</v>
      </c>
      <c r="I30" s="20">
        <v>0</v>
      </c>
      <c r="J30" s="35">
        <v>393.49099999999999</v>
      </c>
      <c r="K30" s="20">
        <v>52</v>
      </c>
      <c r="L30" s="20">
        <v>29</v>
      </c>
      <c r="M30" s="20">
        <v>215</v>
      </c>
      <c r="N30" s="20">
        <v>10</v>
      </c>
      <c r="O30" s="20">
        <v>372</v>
      </c>
      <c r="P30" s="20">
        <v>38.700000000000003</v>
      </c>
      <c r="Q30" s="20">
        <v>9.1300000000000008</v>
      </c>
      <c r="R30" s="35">
        <v>667.23</v>
      </c>
      <c r="S30" s="20">
        <v>26</v>
      </c>
      <c r="T30" s="30" t="s">
        <v>31</v>
      </c>
      <c r="U30" s="21">
        <v>545845702.04205704</v>
      </c>
      <c r="V30" s="21">
        <v>798810072.15625</v>
      </c>
      <c r="W30" s="21">
        <v>583028010.48804498</v>
      </c>
      <c r="X30" s="21">
        <v>59914503.008504398</v>
      </c>
      <c r="Y30" s="21">
        <v>30988629.1464324</v>
      </c>
      <c r="Z30" s="21">
        <v>83191223.176637396</v>
      </c>
    </row>
    <row r="31" spans="2:26" x14ac:dyDescent="0.2">
      <c r="B31" s="19" t="s">
        <v>98</v>
      </c>
      <c r="C31" s="19" t="s">
        <v>99</v>
      </c>
      <c r="D31" s="19" t="s">
        <v>100</v>
      </c>
      <c r="E31" s="35">
        <v>9.5589999999999993</v>
      </c>
      <c r="F31" s="21">
        <v>3.88126029019451E-3</v>
      </c>
      <c r="G31" s="35">
        <v>18.45</v>
      </c>
      <c r="H31" s="35">
        <v>40.49</v>
      </c>
      <c r="I31" s="20">
        <v>0</v>
      </c>
      <c r="J31" s="35">
        <v>38.722000000000001</v>
      </c>
      <c r="K31" s="20">
        <v>26</v>
      </c>
      <c r="L31" s="20">
        <v>7</v>
      </c>
      <c r="M31" s="20">
        <v>19</v>
      </c>
      <c r="N31" s="20">
        <v>7</v>
      </c>
      <c r="O31" s="20">
        <v>294</v>
      </c>
      <c r="P31" s="20">
        <v>32.9</v>
      </c>
      <c r="Q31" s="20">
        <v>9.09</v>
      </c>
      <c r="R31" s="35">
        <v>52.55</v>
      </c>
      <c r="S31" s="20">
        <v>0</v>
      </c>
      <c r="T31" s="30" t="s">
        <v>31</v>
      </c>
      <c r="U31" s="21">
        <v>13585666.8980952</v>
      </c>
      <c r="V31" s="21">
        <v>19767004.4375</v>
      </c>
      <c r="W31" s="21">
        <v>16965799.256767299</v>
      </c>
      <c r="X31" s="21">
        <v>1774797.58076196</v>
      </c>
      <c r="Y31" s="21">
        <v>1362986.1419573999</v>
      </c>
      <c r="Z31" s="21">
        <v>2945584.1974221901</v>
      </c>
    </row>
    <row r="32" spans="2:26" x14ac:dyDescent="0.2">
      <c r="B32" s="19" t="s">
        <v>101</v>
      </c>
      <c r="C32" s="19" t="s">
        <v>102</v>
      </c>
      <c r="D32" s="19" t="s">
        <v>103</v>
      </c>
      <c r="E32" s="35">
        <v>8.9359999999999999</v>
      </c>
      <c r="F32" s="21">
        <v>3.1516398511681502E-3</v>
      </c>
      <c r="G32" s="35">
        <v>43.19</v>
      </c>
      <c r="H32" s="35">
        <v>21.76</v>
      </c>
      <c r="I32" s="20">
        <v>0</v>
      </c>
      <c r="J32" s="35">
        <v>118.316</v>
      </c>
      <c r="K32" s="20">
        <v>36</v>
      </c>
      <c r="L32" s="20">
        <v>20</v>
      </c>
      <c r="M32" s="20">
        <v>70</v>
      </c>
      <c r="N32" s="20">
        <v>18</v>
      </c>
      <c r="O32" s="20">
        <v>727</v>
      </c>
      <c r="P32" s="20">
        <v>78.400000000000006</v>
      </c>
      <c r="Q32" s="20">
        <v>6.71</v>
      </c>
      <c r="R32" s="35">
        <v>185.91</v>
      </c>
      <c r="S32" s="20">
        <v>2</v>
      </c>
      <c r="T32" s="30" t="s">
        <v>31</v>
      </c>
      <c r="U32" s="21">
        <v>148090144.479186</v>
      </c>
      <c r="V32" s="21">
        <v>67995925.6953125</v>
      </c>
      <c r="W32" s="21">
        <v>81598289.490078703</v>
      </c>
      <c r="X32" s="21">
        <v>7762751.9348532604</v>
      </c>
      <c r="Y32" s="21">
        <v>11859850.752353899</v>
      </c>
      <c r="Z32" s="21">
        <v>9131069.5020529404</v>
      </c>
    </row>
    <row r="33" spans="2:26" x14ac:dyDescent="0.2">
      <c r="B33" s="19" t="s">
        <v>104</v>
      </c>
      <c r="C33" s="19" t="s">
        <v>105</v>
      </c>
      <c r="D33" s="19" t="s">
        <v>106</v>
      </c>
      <c r="E33" s="35">
        <v>8.9009999999999998</v>
      </c>
      <c r="F33" s="21">
        <v>5.1471281279084997E-3</v>
      </c>
      <c r="G33" s="35">
        <v>28.25</v>
      </c>
      <c r="H33" s="35">
        <v>44.37</v>
      </c>
      <c r="I33" s="20">
        <v>0</v>
      </c>
      <c r="J33" s="35">
        <v>236.256</v>
      </c>
      <c r="K33" s="20">
        <v>39</v>
      </c>
      <c r="L33" s="20">
        <v>28</v>
      </c>
      <c r="M33" s="20">
        <v>122</v>
      </c>
      <c r="N33" s="20">
        <v>28</v>
      </c>
      <c r="O33" s="20">
        <v>847</v>
      </c>
      <c r="P33" s="20">
        <v>94.6</v>
      </c>
      <c r="Q33" s="20">
        <v>6.25</v>
      </c>
      <c r="R33" s="35">
        <v>326.36</v>
      </c>
      <c r="S33" s="20">
        <v>0</v>
      </c>
      <c r="T33" s="30" t="s">
        <v>31</v>
      </c>
      <c r="U33" s="21">
        <v>100604595.42477299</v>
      </c>
      <c r="V33" s="21">
        <v>167883931.390625</v>
      </c>
      <c r="W33" s="21">
        <v>112607934.91791099</v>
      </c>
      <c r="X33" s="21">
        <v>12651018.6314502</v>
      </c>
      <c r="Y33" s="21">
        <v>6072349.6814282099</v>
      </c>
      <c r="Z33" s="21">
        <v>16287080.741138499</v>
      </c>
    </row>
    <row r="34" spans="2:26" x14ac:dyDescent="0.2">
      <c r="B34" s="19" t="s">
        <v>107</v>
      </c>
      <c r="C34" s="19" t="s">
        <v>108</v>
      </c>
      <c r="D34" s="19" t="s">
        <v>109</v>
      </c>
      <c r="E34" s="35">
        <v>8.798</v>
      </c>
      <c r="F34" s="21">
        <v>1.34089234664288E-2</v>
      </c>
      <c r="G34" s="35">
        <v>37.36</v>
      </c>
      <c r="H34" s="35">
        <v>59.45</v>
      </c>
      <c r="I34" s="20">
        <v>0</v>
      </c>
      <c r="J34" s="35">
        <v>481.44099999999997</v>
      </c>
      <c r="K34" s="20">
        <v>48</v>
      </c>
      <c r="L34" s="20">
        <v>33</v>
      </c>
      <c r="M34" s="20">
        <v>339</v>
      </c>
      <c r="N34" s="20">
        <v>32</v>
      </c>
      <c r="O34" s="20">
        <v>707</v>
      </c>
      <c r="P34" s="20">
        <v>76.099999999999994</v>
      </c>
      <c r="Q34" s="20">
        <v>9.44</v>
      </c>
      <c r="R34" s="35">
        <v>1053.56</v>
      </c>
      <c r="S34" s="20">
        <v>0</v>
      </c>
      <c r="T34" s="30" t="s">
        <v>31</v>
      </c>
      <c r="U34" s="21">
        <v>1576823045.83377</v>
      </c>
      <c r="V34" s="21">
        <v>2943737870.8125</v>
      </c>
      <c r="W34" s="21">
        <v>1651424116.0072801</v>
      </c>
      <c r="X34" s="21">
        <v>187709363.276196</v>
      </c>
      <c r="Y34" s="21">
        <v>68078633.166959807</v>
      </c>
      <c r="Z34" s="21">
        <v>279729693.30155301</v>
      </c>
    </row>
    <row r="35" spans="2:26" x14ac:dyDescent="0.2">
      <c r="B35" s="19" t="s">
        <v>110</v>
      </c>
      <c r="C35" s="19" t="s">
        <v>111</v>
      </c>
      <c r="D35" s="19" t="s">
        <v>112</v>
      </c>
      <c r="E35" s="35">
        <v>8.2330000000000005</v>
      </c>
      <c r="F35" s="21">
        <v>8.7929236423440506E-3</v>
      </c>
      <c r="G35" s="35">
        <v>40</v>
      </c>
      <c r="H35" s="35">
        <v>52.8</v>
      </c>
      <c r="I35" s="20">
        <v>0</v>
      </c>
      <c r="J35" s="35">
        <v>207.80699999999999</v>
      </c>
      <c r="K35" s="20">
        <v>58</v>
      </c>
      <c r="L35" s="20">
        <v>23</v>
      </c>
      <c r="M35" s="20">
        <v>77</v>
      </c>
      <c r="N35" s="20">
        <v>22</v>
      </c>
      <c r="O35" s="20">
        <v>542</v>
      </c>
      <c r="P35" s="20">
        <v>60</v>
      </c>
      <c r="Q35" s="20">
        <v>7.72</v>
      </c>
      <c r="R35" s="35">
        <v>238.66</v>
      </c>
      <c r="S35" s="20">
        <v>1</v>
      </c>
      <c r="T35" s="30" t="s">
        <v>31</v>
      </c>
      <c r="U35" s="21">
        <v>80935562.982337698</v>
      </c>
      <c r="V35" s="21">
        <v>153042465.5</v>
      </c>
      <c r="W35" s="21">
        <v>80092093.0780081</v>
      </c>
      <c r="X35" s="21">
        <v>12048876.227923499</v>
      </c>
      <c r="Y35" s="21">
        <v>3457864.4514537202</v>
      </c>
      <c r="Z35" s="21">
        <v>9830804.9274129998</v>
      </c>
    </row>
    <row r="36" spans="2:26" x14ac:dyDescent="0.2">
      <c r="B36" s="19" t="s">
        <v>113</v>
      </c>
      <c r="C36" s="19" t="s">
        <v>114</v>
      </c>
      <c r="D36" s="19" t="s">
        <v>115</v>
      </c>
      <c r="E36" s="35">
        <v>8.1790000000000003</v>
      </c>
      <c r="F36" s="21">
        <v>3.6768412543108698E-3</v>
      </c>
      <c r="G36" s="35">
        <v>25.74</v>
      </c>
      <c r="H36" s="35">
        <v>39.869999999999997</v>
      </c>
      <c r="I36" s="20">
        <v>0</v>
      </c>
      <c r="J36" s="35">
        <v>130.012</v>
      </c>
      <c r="K36" s="20">
        <v>59</v>
      </c>
      <c r="L36" s="20">
        <v>14</v>
      </c>
      <c r="M36" s="20">
        <v>42</v>
      </c>
      <c r="N36" s="20">
        <v>13</v>
      </c>
      <c r="O36" s="20">
        <v>312</v>
      </c>
      <c r="P36" s="20">
        <v>33.200000000000003</v>
      </c>
      <c r="Q36" s="20">
        <v>5.43</v>
      </c>
      <c r="R36" s="35">
        <v>124.91</v>
      </c>
      <c r="S36" s="20">
        <v>1</v>
      </c>
      <c r="T36" s="30" t="s">
        <v>31</v>
      </c>
      <c r="U36" s="21">
        <v>41395753.652001299</v>
      </c>
      <c r="V36" s="21">
        <v>68014505.75</v>
      </c>
      <c r="W36" s="21">
        <v>49553629.763734497</v>
      </c>
      <c r="X36" s="21">
        <v>6058470.3659337005</v>
      </c>
      <c r="Y36" s="21">
        <v>3390779.0560335601</v>
      </c>
      <c r="Z36" s="21">
        <v>8014477.7236744603</v>
      </c>
    </row>
    <row r="37" spans="2:26" x14ac:dyDescent="0.2">
      <c r="B37" s="19" t="s">
        <v>116</v>
      </c>
      <c r="C37" s="19" t="s">
        <v>117</v>
      </c>
      <c r="D37" s="19" t="s">
        <v>118</v>
      </c>
      <c r="E37" s="35">
        <v>8.1140000000000008</v>
      </c>
      <c r="F37" s="21">
        <v>2.5142145903136199E-2</v>
      </c>
      <c r="G37" s="35">
        <v>12.66</v>
      </c>
      <c r="H37" s="35">
        <v>54.91</v>
      </c>
      <c r="I37" s="20">
        <v>0</v>
      </c>
      <c r="J37" s="35">
        <v>182.422</v>
      </c>
      <c r="K37" s="20">
        <v>50</v>
      </c>
      <c r="L37" s="20">
        <v>25</v>
      </c>
      <c r="M37" s="20">
        <v>97</v>
      </c>
      <c r="N37" s="20">
        <v>21</v>
      </c>
      <c r="O37" s="20">
        <v>644</v>
      </c>
      <c r="P37" s="20">
        <v>67.5</v>
      </c>
      <c r="Q37" s="20">
        <v>7.61</v>
      </c>
      <c r="R37" s="35">
        <v>268.64</v>
      </c>
      <c r="S37" s="20">
        <v>0</v>
      </c>
      <c r="T37" s="30" t="s">
        <v>31</v>
      </c>
      <c r="U37" s="21">
        <v>121374654.363427</v>
      </c>
      <c r="V37" s="21">
        <v>156625396.84375</v>
      </c>
      <c r="W37" s="21">
        <v>142464331.53993401</v>
      </c>
      <c r="X37" s="21">
        <v>17558591.080747899</v>
      </c>
      <c r="Y37" s="21">
        <v>4890546.9605236202</v>
      </c>
      <c r="Z37" s="21">
        <v>17639324.506910902</v>
      </c>
    </row>
    <row r="38" spans="2:26" x14ac:dyDescent="0.2">
      <c r="B38" s="19" t="s">
        <v>119</v>
      </c>
      <c r="C38" s="19" t="s">
        <v>120</v>
      </c>
      <c r="D38" s="19" t="s">
        <v>121</v>
      </c>
      <c r="E38" s="35">
        <v>7.5659999999999998</v>
      </c>
      <c r="F38" s="21">
        <v>1.34042422270514E-2</v>
      </c>
      <c r="G38" s="35">
        <v>32.729999999999997</v>
      </c>
      <c r="H38" s="35">
        <v>54.66</v>
      </c>
      <c r="I38" s="20">
        <v>0</v>
      </c>
      <c r="J38" s="35">
        <v>502.32</v>
      </c>
      <c r="K38" s="20">
        <v>77</v>
      </c>
      <c r="L38" s="20">
        <v>35</v>
      </c>
      <c r="M38" s="20">
        <v>417</v>
      </c>
      <c r="N38" s="20">
        <v>33</v>
      </c>
      <c r="O38" s="20">
        <v>471</v>
      </c>
      <c r="P38" s="20">
        <v>54.2</v>
      </c>
      <c r="Q38" s="20">
        <v>8.9499999999999993</v>
      </c>
      <c r="R38" s="35">
        <v>1104.2</v>
      </c>
      <c r="S38" s="20">
        <v>2</v>
      </c>
      <c r="T38" s="30" t="s">
        <v>31</v>
      </c>
      <c r="U38" s="21">
        <v>1723516640.3244801</v>
      </c>
      <c r="V38" s="21">
        <v>2817290147</v>
      </c>
      <c r="W38" s="21">
        <v>1600149806.05111</v>
      </c>
      <c r="X38" s="21">
        <v>227787759.92886999</v>
      </c>
      <c r="Y38" s="21">
        <v>86642928.958116904</v>
      </c>
      <c r="Z38" s="21">
        <v>312991654.39139599</v>
      </c>
    </row>
    <row r="39" spans="2:26" x14ac:dyDescent="0.2">
      <c r="B39" s="19" t="s">
        <v>122</v>
      </c>
      <c r="C39" s="19" t="s">
        <v>123</v>
      </c>
      <c r="D39" s="19" t="s">
        <v>124</v>
      </c>
      <c r="E39" s="35">
        <v>7.3780000000000001</v>
      </c>
      <c r="F39" s="21">
        <v>8.3813368450230304E-3</v>
      </c>
      <c r="G39" s="35">
        <v>26.1</v>
      </c>
      <c r="H39" s="35">
        <v>46.49</v>
      </c>
      <c r="I39" s="20">
        <v>0</v>
      </c>
      <c r="J39" s="35">
        <v>262.63600000000002</v>
      </c>
      <c r="K39" s="20">
        <v>46</v>
      </c>
      <c r="L39" s="20">
        <v>28</v>
      </c>
      <c r="M39" s="20">
        <v>145</v>
      </c>
      <c r="N39" s="20">
        <v>22</v>
      </c>
      <c r="O39" s="20">
        <v>633</v>
      </c>
      <c r="P39" s="20">
        <v>70.900000000000006</v>
      </c>
      <c r="Q39" s="20">
        <v>8.1300000000000008</v>
      </c>
      <c r="R39" s="35">
        <v>380.1</v>
      </c>
      <c r="S39" s="20">
        <v>0</v>
      </c>
      <c r="T39" s="30" t="s">
        <v>31</v>
      </c>
      <c r="U39" s="21">
        <v>119675583.210207</v>
      </c>
      <c r="V39" s="21">
        <v>195001300.625</v>
      </c>
      <c r="W39" s="21">
        <v>137620367.08097601</v>
      </c>
      <c r="X39" s="21">
        <v>18653492.282866001</v>
      </c>
      <c r="Y39" s="21">
        <v>9249462.0537706409</v>
      </c>
      <c r="Z39" s="21">
        <v>25866146.354980201</v>
      </c>
    </row>
    <row r="40" spans="2:26" x14ac:dyDescent="0.2">
      <c r="B40" s="19" t="s">
        <v>125</v>
      </c>
      <c r="C40" s="19" t="s">
        <v>126</v>
      </c>
      <c r="D40" s="19" t="s">
        <v>127</v>
      </c>
      <c r="E40" s="35">
        <v>7.0650000000000004</v>
      </c>
      <c r="F40" s="21">
        <v>3.5857663040705099E-4</v>
      </c>
      <c r="G40" s="35">
        <v>19.579999999999998</v>
      </c>
      <c r="H40" s="35">
        <v>11.42</v>
      </c>
      <c r="I40" s="20">
        <v>0</v>
      </c>
      <c r="J40" s="35">
        <v>195.34200000000001</v>
      </c>
      <c r="K40" s="20">
        <v>43</v>
      </c>
      <c r="L40" s="20">
        <v>13</v>
      </c>
      <c r="M40" s="20">
        <v>97</v>
      </c>
      <c r="N40" s="20">
        <v>8</v>
      </c>
      <c r="O40" s="20">
        <v>449</v>
      </c>
      <c r="P40" s="20">
        <v>49.2</v>
      </c>
      <c r="Q40" s="20">
        <v>6.3</v>
      </c>
      <c r="R40" s="35">
        <v>327.60000000000002</v>
      </c>
      <c r="S40" s="20">
        <v>0</v>
      </c>
      <c r="T40" s="30" t="s">
        <v>31</v>
      </c>
      <c r="U40" s="21">
        <v>83173999.803164899</v>
      </c>
      <c r="V40" s="21">
        <v>67661842.4375</v>
      </c>
      <c r="W40" s="21">
        <v>56248549.367406197</v>
      </c>
      <c r="X40" s="21">
        <v>7878095.6567874104</v>
      </c>
      <c r="Y40" s="21">
        <v>9753091.6994998809</v>
      </c>
      <c r="Z40" s="21">
        <v>9576517.6382413302</v>
      </c>
    </row>
    <row r="41" spans="2:26" x14ac:dyDescent="0.2">
      <c r="B41" s="19" t="s">
        <v>128</v>
      </c>
      <c r="C41" s="19" t="s">
        <v>129</v>
      </c>
      <c r="D41" s="19" t="s">
        <v>130</v>
      </c>
      <c r="E41" s="35">
        <v>7.0410000000000004</v>
      </c>
      <c r="F41" s="21">
        <v>1.46885237432297E-2</v>
      </c>
      <c r="G41" s="35">
        <v>36.090000000000003</v>
      </c>
      <c r="H41" s="35">
        <v>54.98</v>
      </c>
      <c r="I41" s="20">
        <v>0</v>
      </c>
      <c r="J41" s="35">
        <v>91.786000000000001</v>
      </c>
      <c r="K41" s="20">
        <v>17</v>
      </c>
      <c r="L41" s="20">
        <v>19</v>
      </c>
      <c r="M41" s="20">
        <v>38</v>
      </c>
      <c r="N41" s="20">
        <v>19</v>
      </c>
      <c r="O41" s="20">
        <v>1443</v>
      </c>
      <c r="P41" s="20">
        <v>160.80000000000001</v>
      </c>
      <c r="Q41" s="20">
        <v>6.4</v>
      </c>
      <c r="R41" s="35">
        <v>86.33</v>
      </c>
      <c r="S41" s="20">
        <v>0</v>
      </c>
      <c r="T41" s="30" t="s">
        <v>31</v>
      </c>
      <c r="U41" s="21">
        <v>11949718.9497697</v>
      </c>
      <c r="V41" s="21">
        <v>21366885.21875</v>
      </c>
      <c r="W41" s="21">
        <v>11929270.795053201</v>
      </c>
      <c r="X41" s="21">
        <v>1779073.30020598</v>
      </c>
      <c r="Y41" s="21">
        <v>483284.499227294</v>
      </c>
      <c r="Z41" s="21">
        <v>1697223.98300043</v>
      </c>
    </row>
    <row r="42" spans="2:26" x14ac:dyDescent="0.2">
      <c r="B42" s="19" t="s">
        <v>131</v>
      </c>
      <c r="C42" s="19" t="s">
        <v>132</v>
      </c>
      <c r="D42" s="19" t="s">
        <v>133</v>
      </c>
      <c r="E42" s="35">
        <v>7.0369999999999999</v>
      </c>
      <c r="F42" s="21">
        <v>1.47099284889883E-2</v>
      </c>
      <c r="G42" s="35">
        <v>18.149999999999999</v>
      </c>
      <c r="H42" s="35">
        <v>47.16</v>
      </c>
      <c r="I42" s="20">
        <v>0</v>
      </c>
      <c r="J42" s="35">
        <v>102.038</v>
      </c>
      <c r="K42" s="20">
        <v>47</v>
      </c>
      <c r="L42" s="20">
        <v>10</v>
      </c>
      <c r="M42" s="20">
        <v>40</v>
      </c>
      <c r="N42" s="20">
        <v>10</v>
      </c>
      <c r="O42" s="20">
        <v>407</v>
      </c>
      <c r="P42" s="20">
        <v>43.4</v>
      </c>
      <c r="Q42" s="20">
        <v>8.56</v>
      </c>
      <c r="R42" s="35">
        <v>113.34</v>
      </c>
      <c r="S42" s="20">
        <v>0</v>
      </c>
      <c r="T42" s="30" t="s">
        <v>31</v>
      </c>
      <c r="U42" s="21">
        <v>45025613.569000497</v>
      </c>
      <c r="V42" s="21">
        <v>62112377.9375</v>
      </c>
      <c r="W42" s="21">
        <v>47070969.196639597</v>
      </c>
      <c r="X42" s="21">
        <v>6688762.7605921105</v>
      </c>
      <c r="Y42" s="21">
        <v>2601103.08028762</v>
      </c>
      <c r="Z42" s="21">
        <v>7566084.4613080304</v>
      </c>
    </row>
    <row r="43" spans="2:26" x14ac:dyDescent="0.2">
      <c r="B43" s="19" t="s">
        <v>134</v>
      </c>
      <c r="C43" s="19" t="s">
        <v>135</v>
      </c>
      <c r="D43" s="19" t="s">
        <v>136</v>
      </c>
      <c r="E43" s="35">
        <v>6.8369999999999997</v>
      </c>
      <c r="F43" s="21">
        <v>1.47602677160748E-3</v>
      </c>
      <c r="G43" s="35">
        <v>36.590000000000003</v>
      </c>
      <c r="H43" s="35">
        <v>26.46</v>
      </c>
      <c r="I43" s="20">
        <v>0</v>
      </c>
      <c r="J43" s="35">
        <v>130.22</v>
      </c>
      <c r="K43" s="20">
        <v>43</v>
      </c>
      <c r="L43" s="20">
        <v>12</v>
      </c>
      <c r="M43" s="20">
        <v>52</v>
      </c>
      <c r="N43" s="20">
        <v>10</v>
      </c>
      <c r="O43" s="20">
        <v>305</v>
      </c>
      <c r="P43" s="20">
        <v>30.8</v>
      </c>
      <c r="Q43" s="20">
        <v>9.2899999999999991</v>
      </c>
      <c r="R43" s="35">
        <v>187.73</v>
      </c>
      <c r="S43" s="20">
        <v>0</v>
      </c>
      <c r="T43" s="30" t="s">
        <v>31</v>
      </c>
      <c r="U43" s="21">
        <v>44875425.388843402</v>
      </c>
      <c r="V43" s="21">
        <v>88726278.46875</v>
      </c>
      <c r="W43" s="21">
        <v>54855895.836388402</v>
      </c>
      <c r="X43" s="21">
        <v>8023749.4532940499</v>
      </c>
      <c r="Y43" s="21">
        <v>5226747.8753551496</v>
      </c>
      <c r="Z43" s="21">
        <v>9013539.0413089003</v>
      </c>
    </row>
    <row r="44" spans="2:26" x14ac:dyDescent="0.2">
      <c r="B44" s="19" t="s">
        <v>137</v>
      </c>
      <c r="C44" s="19" t="s">
        <v>138</v>
      </c>
      <c r="D44" s="19" t="s">
        <v>139</v>
      </c>
      <c r="E44" s="35">
        <v>6.2480000000000002</v>
      </c>
      <c r="F44" s="21">
        <v>1.40087682576411E-3</v>
      </c>
      <c r="G44" s="35">
        <v>29.84</v>
      </c>
      <c r="H44" s="35">
        <v>22.68</v>
      </c>
      <c r="I44" s="20">
        <v>0</v>
      </c>
      <c r="J44" s="35">
        <v>219.815</v>
      </c>
      <c r="K44" s="20">
        <v>50</v>
      </c>
      <c r="L44" s="20">
        <v>17</v>
      </c>
      <c r="M44" s="20">
        <v>95</v>
      </c>
      <c r="N44" s="20">
        <v>15</v>
      </c>
      <c r="O44" s="20">
        <v>328</v>
      </c>
      <c r="P44" s="20">
        <v>35.200000000000003</v>
      </c>
      <c r="Q44" s="20">
        <v>8.48</v>
      </c>
      <c r="R44" s="35">
        <v>282.98</v>
      </c>
      <c r="S44" s="20">
        <v>3</v>
      </c>
      <c r="T44" s="30" t="s">
        <v>31</v>
      </c>
      <c r="U44" s="21">
        <v>117019944.910163</v>
      </c>
      <c r="V44" s="21">
        <v>213161084.46875</v>
      </c>
      <c r="W44" s="21">
        <v>155981404.25572601</v>
      </c>
      <c r="X44" s="21">
        <v>24966126.777462501</v>
      </c>
      <c r="Y44" s="21">
        <v>19496014.2796163</v>
      </c>
      <c r="Z44" s="21">
        <v>30888143.800734699</v>
      </c>
    </row>
    <row r="45" spans="2:26" x14ac:dyDescent="0.2">
      <c r="B45" s="19" t="s">
        <v>140</v>
      </c>
      <c r="C45" s="19" t="s">
        <v>141</v>
      </c>
      <c r="D45" s="19" t="s">
        <v>142</v>
      </c>
      <c r="E45" s="35">
        <v>6.1539999999999999</v>
      </c>
      <c r="F45" s="21">
        <v>2.1291566267972201E-2</v>
      </c>
      <c r="G45" s="35">
        <v>26.1</v>
      </c>
      <c r="H45" s="35">
        <v>54.32</v>
      </c>
      <c r="I45" s="20">
        <v>0</v>
      </c>
      <c r="J45" s="35">
        <v>206.798</v>
      </c>
      <c r="K45" s="20">
        <v>48</v>
      </c>
      <c r="L45" s="20">
        <v>29</v>
      </c>
      <c r="M45" s="20">
        <v>132</v>
      </c>
      <c r="N45" s="20">
        <v>21</v>
      </c>
      <c r="O45" s="20">
        <v>672</v>
      </c>
      <c r="P45" s="20">
        <v>73.599999999999994</v>
      </c>
      <c r="Q45" s="20">
        <v>8.7200000000000006</v>
      </c>
      <c r="R45" s="35">
        <v>360.39</v>
      </c>
      <c r="S45" s="20">
        <v>0</v>
      </c>
      <c r="T45" s="30" t="s">
        <v>31</v>
      </c>
      <c r="U45" s="21">
        <v>33696817.001576804</v>
      </c>
      <c r="V45" s="21">
        <v>51326422.5</v>
      </c>
      <c r="W45" s="21">
        <v>33301569.099217501</v>
      </c>
      <c r="X45" s="21">
        <v>5475892.4300898304</v>
      </c>
      <c r="Y45" s="21">
        <v>1765033.41155509</v>
      </c>
      <c r="Z45" s="21">
        <v>6485057.5548733296</v>
      </c>
    </row>
    <row r="46" spans="2:26" x14ac:dyDescent="0.2">
      <c r="B46" s="19" t="s">
        <v>143</v>
      </c>
      <c r="C46" s="19" t="s">
        <v>144</v>
      </c>
      <c r="D46" s="19" t="s">
        <v>145</v>
      </c>
      <c r="E46" s="35">
        <v>5.9539999999999997</v>
      </c>
      <c r="F46" s="21">
        <v>2.2414745235414701E-2</v>
      </c>
      <c r="G46" s="35">
        <v>28.73</v>
      </c>
      <c r="H46" s="35">
        <v>54.88</v>
      </c>
      <c r="I46" s="20">
        <v>0</v>
      </c>
      <c r="J46" s="35">
        <v>62.558999999999997</v>
      </c>
      <c r="K46" s="20">
        <v>25</v>
      </c>
      <c r="L46" s="20">
        <v>12</v>
      </c>
      <c r="M46" s="20">
        <v>39</v>
      </c>
      <c r="N46" s="20">
        <v>12</v>
      </c>
      <c r="O46" s="20">
        <v>391</v>
      </c>
      <c r="P46" s="20">
        <v>42.3</v>
      </c>
      <c r="Q46" s="20">
        <v>10.050000000000001</v>
      </c>
      <c r="R46" s="35">
        <v>78.319999999999993</v>
      </c>
      <c r="S46" s="20">
        <v>0</v>
      </c>
      <c r="T46" s="30" t="s">
        <v>31</v>
      </c>
      <c r="U46" s="21">
        <v>54876388.9226586</v>
      </c>
      <c r="V46" s="21">
        <v>82830462.0625</v>
      </c>
      <c r="W46" s="21">
        <v>49432744.064618699</v>
      </c>
      <c r="X46" s="21">
        <v>9217125.6166172698</v>
      </c>
      <c r="Y46" s="21">
        <v>2719524.4442577902</v>
      </c>
      <c r="Z46" s="21">
        <v>10105145.6084738</v>
      </c>
    </row>
    <row r="47" spans="2:26" x14ac:dyDescent="0.2">
      <c r="B47" s="19" t="s">
        <v>146</v>
      </c>
      <c r="C47" s="19" t="s">
        <v>147</v>
      </c>
      <c r="D47" s="19" t="s">
        <v>148</v>
      </c>
      <c r="E47" s="35">
        <v>5.891</v>
      </c>
      <c r="F47" s="21">
        <v>5.1765432535174202E-3</v>
      </c>
      <c r="G47" s="35">
        <v>31.75</v>
      </c>
      <c r="H47" s="35">
        <v>41.35</v>
      </c>
      <c r="I47" s="20">
        <v>0</v>
      </c>
      <c r="J47" s="35">
        <v>59.256</v>
      </c>
      <c r="K47" s="20">
        <v>44</v>
      </c>
      <c r="L47" s="20">
        <v>11</v>
      </c>
      <c r="M47" s="20">
        <v>25</v>
      </c>
      <c r="N47" s="20">
        <v>11</v>
      </c>
      <c r="O47" s="20">
        <v>313</v>
      </c>
      <c r="P47" s="20">
        <v>34.4</v>
      </c>
      <c r="Q47" s="20">
        <v>8.41</v>
      </c>
      <c r="R47" s="35">
        <v>66.83</v>
      </c>
      <c r="S47" s="20">
        <v>0</v>
      </c>
      <c r="T47" s="30" t="s">
        <v>31</v>
      </c>
      <c r="U47" s="21">
        <v>15106818.7204294</v>
      </c>
      <c r="V47" s="21">
        <v>28459091.75</v>
      </c>
      <c r="W47" s="21">
        <v>20145808.420687102</v>
      </c>
      <c r="X47" s="21">
        <v>3419645.0613324698</v>
      </c>
      <c r="Y47" s="21">
        <v>2378134.07864282</v>
      </c>
      <c r="Z47" s="21">
        <v>5420647.1488039596</v>
      </c>
    </row>
    <row r="48" spans="2:26" x14ac:dyDescent="0.2">
      <c r="B48" s="19" t="s">
        <v>149</v>
      </c>
      <c r="C48" s="19" t="s">
        <v>150</v>
      </c>
      <c r="D48" s="19" t="s">
        <v>151</v>
      </c>
      <c r="E48" s="35">
        <v>5.8789999999999996</v>
      </c>
      <c r="F48" s="21">
        <v>8.2965826907765092E-3</v>
      </c>
      <c r="G48" s="35">
        <v>30.49</v>
      </c>
      <c r="H48" s="35">
        <v>44.59</v>
      </c>
      <c r="I48" s="20">
        <v>0</v>
      </c>
      <c r="J48" s="35">
        <v>492.07400000000001</v>
      </c>
      <c r="K48" s="20">
        <v>56</v>
      </c>
      <c r="L48" s="20">
        <v>35</v>
      </c>
      <c r="M48" s="20">
        <v>270</v>
      </c>
      <c r="N48" s="20">
        <v>29</v>
      </c>
      <c r="O48" s="20">
        <v>623</v>
      </c>
      <c r="P48" s="20">
        <v>69.599999999999994</v>
      </c>
      <c r="Q48" s="20">
        <v>8.59</v>
      </c>
      <c r="R48" s="35">
        <v>836.78</v>
      </c>
      <c r="S48" s="20">
        <v>7</v>
      </c>
      <c r="T48" s="30" t="s">
        <v>31</v>
      </c>
      <c r="U48" s="21">
        <v>555517059.47624004</v>
      </c>
      <c r="V48" s="21">
        <v>978341113.75</v>
      </c>
      <c r="W48" s="21">
        <v>650019953.67442501</v>
      </c>
      <c r="X48" s="21">
        <v>110571205.87940501</v>
      </c>
      <c r="Y48" s="21">
        <v>53553892.916217797</v>
      </c>
      <c r="Z48" s="21">
        <v>144201139.69410101</v>
      </c>
    </row>
    <row r="49" spans="2:26" x14ac:dyDescent="0.2">
      <c r="B49" s="19" t="s">
        <v>152</v>
      </c>
      <c r="C49" s="19" t="s">
        <v>153</v>
      </c>
      <c r="D49" s="19" t="s">
        <v>154</v>
      </c>
      <c r="E49" s="35">
        <v>5.8739999999999997</v>
      </c>
      <c r="F49" s="21">
        <v>1.05853832495521E-3</v>
      </c>
      <c r="G49" s="35">
        <v>23.7</v>
      </c>
      <c r="H49" s="35">
        <v>26.64</v>
      </c>
      <c r="I49" s="20">
        <v>0</v>
      </c>
      <c r="J49" s="35">
        <v>331.48399999999998</v>
      </c>
      <c r="K49" s="20">
        <v>47</v>
      </c>
      <c r="L49" s="20">
        <v>37</v>
      </c>
      <c r="M49" s="20">
        <v>156</v>
      </c>
      <c r="N49" s="20">
        <v>35</v>
      </c>
      <c r="O49" s="20">
        <v>1118</v>
      </c>
      <c r="P49" s="20">
        <v>121.8</v>
      </c>
      <c r="Q49" s="20">
        <v>8.8800000000000008</v>
      </c>
      <c r="R49" s="35">
        <v>501.08</v>
      </c>
      <c r="S49" s="20">
        <v>1</v>
      </c>
      <c r="T49" s="30" t="s">
        <v>31</v>
      </c>
      <c r="U49" s="21">
        <v>195452035.93813401</v>
      </c>
      <c r="V49" s="21">
        <v>261452035.75</v>
      </c>
      <c r="W49" s="21">
        <v>165363744.34077299</v>
      </c>
      <c r="X49" s="21">
        <v>33271811.072772101</v>
      </c>
      <c r="Y49" s="21">
        <v>21708318.765016299</v>
      </c>
      <c r="Z49" s="21">
        <v>37615528.744495101</v>
      </c>
    </row>
    <row r="50" spans="2:26" x14ac:dyDescent="0.2">
      <c r="B50" s="19" t="s">
        <v>155</v>
      </c>
      <c r="C50" s="19" t="s">
        <v>156</v>
      </c>
      <c r="D50" s="19" t="s">
        <v>157</v>
      </c>
      <c r="E50" s="35">
        <v>5.7320000000000002</v>
      </c>
      <c r="F50" s="21">
        <v>1.93456095056117E-3</v>
      </c>
      <c r="G50" s="35">
        <v>27.65</v>
      </c>
      <c r="H50" s="35">
        <v>15.6</v>
      </c>
      <c r="I50" s="20">
        <v>0</v>
      </c>
      <c r="J50" s="35">
        <v>128.82900000000001</v>
      </c>
      <c r="K50" s="20">
        <v>31</v>
      </c>
      <c r="L50" s="20">
        <v>26</v>
      </c>
      <c r="M50" s="20">
        <v>58</v>
      </c>
      <c r="N50" s="20">
        <v>24</v>
      </c>
      <c r="O50" s="20">
        <v>1096</v>
      </c>
      <c r="P50" s="20">
        <v>120.5</v>
      </c>
      <c r="Q50" s="20">
        <v>9.0299999999999994</v>
      </c>
      <c r="R50" s="35">
        <v>159.91</v>
      </c>
      <c r="S50" s="20">
        <v>0</v>
      </c>
      <c r="T50" s="30" t="s">
        <v>31</v>
      </c>
      <c r="U50" s="21">
        <v>23566212.841122501</v>
      </c>
      <c r="V50" s="21">
        <v>40640721.40625</v>
      </c>
      <c r="W50" s="21">
        <v>29663376.8536928</v>
      </c>
      <c r="X50" s="21">
        <v>6270758.4548073001</v>
      </c>
      <c r="Y50" s="21">
        <v>4629089.9806213202</v>
      </c>
      <c r="Z50" s="21">
        <v>5175042.8026883099</v>
      </c>
    </row>
    <row r="51" spans="2:26" x14ac:dyDescent="0.2">
      <c r="B51" s="19" t="s">
        <v>158</v>
      </c>
      <c r="C51" s="19" t="s">
        <v>159</v>
      </c>
      <c r="D51" s="19" t="s">
        <v>160</v>
      </c>
      <c r="E51" s="35">
        <v>5.71</v>
      </c>
      <c r="F51" s="21">
        <v>4.7530665218342899E-2</v>
      </c>
      <c r="G51" s="35">
        <v>26.82</v>
      </c>
      <c r="H51" s="35">
        <v>65.28</v>
      </c>
      <c r="I51" s="20">
        <v>0</v>
      </c>
      <c r="J51" s="35">
        <v>74.341999999999999</v>
      </c>
      <c r="K51" s="20">
        <v>41</v>
      </c>
      <c r="L51" s="20">
        <v>7</v>
      </c>
      <c r="M51" s="20">
        <v>25</v>
      </c>
      <c r="N51" s="20">
        <v>7</v>
      </c>
      <c r="O51" s="20">
        <v>306</v>
      </c>
      <c r="P51" s="20">
        <v>32.700000000000003</v>
      </c>
      <c r="Q51" s="20">
        <v>5.0599999999999996</v>
      </c>
      <c r="R51" s="35">
        <v>100.12</v>
      </c>
      <c r="S51" s="20">
        <v>0</v>
      </c>
      <c r="T51" s="30" t="s">
        <v>31</v>
      </c>
      <c r="U51" s="21">
        <v>19084013.2824164</v>
      </c>
      <c r="V51" s="21">
        <v>33286667.3125</v>
      </c>
      <c r="W51" s="21">
        <v>28695257.266713399</v>
      </c>
      <c r="X51" s="21">
        <v>5025546.0774289398</v>
      </c>
      <c r="Y51" s="21">
        <v>1465048.7607629399</v>
      </c>
      <c r="Z51" s="21">
        <v>7542851.3023358202</v>
      </c>
    </row>
    <row r="52" spans="2:26" x14ac:dyDescent="0.2">
      <c r="B52" s="19" t="s">
        <v>161</v>
      </c>
      <c r="C52" s="19" t="s">
        <v>162</v>
      </c>
      <c r="D52" s="19" t="s">
        <v>163</v>
      </c>
      <c r="E52" s="35">
        <v>5.6289999999999996</v>
      </c>
      <c r="F52" s="21">
        <v>1.9123831422196199E-2</v>
      </c>
      <c r="G52" s="35">
        <v>32.409999999999997</v>
      </c>
      <c r="H52" s="35">
        <v>53.24</v>
      </c>
      <c r="I52" s="20">
        <v>0</v>
      </c>
      <c r="J52" s="35">
        <v>389.637</v>
      </c>
      <c r="K52" s="20">
        <v>47</v>
      </c>
      <c r="L52" s="20">
        <v>37</v>
      </c>
      <c r="M52" s="20">
        <v>212</v>
      </c>
      <c r="N52" s="20">
        <v>36</v>
      </c>
      <c r="O52" s="20">
        <v>825</v>
      </c>
      <c r="P52" s="20">
        <v>90.5</v>
      </c>
      <c r="Q52" s="20">
        <v>6</v>
      </c>
      <c r="R52" s="35">
        <v>669.94</v>
      </c>
      <c r="S52" s="20">
        <v>1</v>
      </c>
      <c r="T52" s="30" t="s">
        <v>31</v>
      </c>
      <c r="U52" s="21">
        <v>360435157.00761902</v>
      </c>
      <c r="V52" s="21">
        <v>660264379.4375</v>
      </c>
      <c r="W52" s="21">
        <v>430672178.24725997</v>
      </c>
      <c r="X52" s="21">
        <v>76503431.165434703</v>
      </c>
      <c r="Y52" s="21">
        <v>27141985.591476198</v>
      </c>
      <c r="Z52" s="21">
        <v>95734565.246333197</v>
      </c>
    </row>
    <row r="53" spans="2:26" x14ac:dyDescent="0.2">
      <c r="B53" s="19" t="s">
        <v>164</v>
      </c>
      <c r="C53" s="19" t="s">
        <v>165</v>
      </c>
      <c r="D53" s="19" t="s">
        <v>166</v>
      </c>
      <c r="E53" s="35">
        <v>5.5469999999999997</v>
      </c>
      <c r="F53" s="21">
        <v>3.5227719199153701E-3</v>
      </c>
      <c r="G53" s="35">
        <v>19.18</v>
      </c>
      <c r="H53" s="35">
        <v>1.1000000000000001</v>
      </c>
      <c r="I53" s="20">
        <v>0</v>
      </c>
      <c r="J53" s="35">
        <v>234.15</v>
      </c>
      <c r="K53" s="20">
        <v>47</v>
      </c>
      <c r="L53" s="20">
        <v>14</v>
      </c>
      <c r="M53" s="20">
        <v>129</v>
      </c>
      <c r="N53" s="20">
        <v>8</v>
      </c>
      <c r="O53" s="20">
        <v>449</v>
      </c>
      <c r="P53" s="20">
        <v>49.2</v>
      </c>
      <c r="Q53" s="20">
        <v>6.3</v>
      </c>
      <c r="R53" s="35">
        <v>449.44</v>
      </c>
      <c r="S53" s="20">
        <v>9</v>
      </c>
      <c r="T53" s="30" t="s">
        <v>31</v>
      </c>
      <c r="U53" s="21">
        <v>485582262.95017397</v>
      </c>
      <c r="V53" s="21">
        <v>370403169.1875</v>
      </c>
      <c r="W53" s="21">
        <v>340748554.83218199</v>
      </c>
      <c r="X53" s="21">
        <v>67804391.219695002</v>
      </c>
      <c r="Y53" s="21">
        <v>66382291.974677101</v>
      </c>
      <c r="Z53" s="21">
        <v>66773930.426339</v>
      </c>
    </row>
    <row r="54" spans="2:26" x14ac:dyDescent="0.2">
      <c r="B54" s="19" t="s">
        <v>167</v>
      </c>
      <c r="C54" s="19" t="s">
        <v>168</v>
      </c>
      <c r="D54" s="19" t="s">
        <v>169</v>
      </c>
      <c r="E54" s="35">
        <v>5.5220000000000002</v>
      </c>
      <c r="F54" s="21">
        <v>3.4740845508089199E-3</v>
      </c>
      <c r="G54" s="35">
        <v>29.67</v>
      </c>
      <c r="H54" s="35">
        <v>16.829999999999998</v>
      </c>
      <c r="I54" s="20">
        <v>0</v>
      </c>
      <c r="J54" s="35">
        <v>43.122999999999998</v>
      </c>
      <c r="K54" s="20">
        <v>44</v>
      </c>
      <c r="L54" s="20">
        <v>9</v>
      </c>
      <c r="M54" s="20">
        <v>25</v>
      </c>
      <c r="N54" s="20">
        <v>9</v>
      </c>
      <c r="O54" s="20">
        <v>216</v>
      </c>
      <c r="P54" s="20">
        <v>24.4</v>
      </c>
      <c r="Q54" s="20">
        <v>7.49</v>
      </c>
      <c r="R54" s="35">
        <v>61.81</v>
      </c>
      <c r="S54" s="20">
        <v>0</v>
      </c>
      <c r="T54" s="30" t="s">
        <v>31</v>
      </c>
      <c r="U54" s="21">
        <v>26788450.084488802</v>
      </c>
      <c r="V54" s="21">
        <v>14643128.5625</v>
      </c>
      <c r="W54" s="21">
        <v>20074959.404925499</v>
      </c>
      <c r="X54" s="21">
        <v>3635426.4168654699</v>
      </c>
      <c r="Y54" s="21">
        <v>4697985.6529693799</v>
      </c>
      <c r="Z54" s="21">
        <v>3480096.4271565601</v>
      </c>
    </row>
    <row r="55" spans="2:26" x14ac:dyDescent="0.2">
      <c r="B55" s="19" t="s">
        <v>170</v>
      </c>
      <c r="C55" s="19" t="s">
        <v>171</v>
      </c>
      <c r="D55" s="19" t="s">
        <v>172</v>
      </c>
      <c r="E55" s="35">
        <v>5.5030000000000001</v>
      </c>
      <c r="F55" s="21">
        <v>3.3810407856162801E-2</v>
      </c>
      <c r="G55" s="35">
        <v>40.619999999999997</v>
      </c>
      <c r="H55" s="35">
        <v>55.67</v>
      </c>
      <c r="I55" s="20">
        <v>0</v>
      </c>
      <c r="J55" s="35">
        <v>16.63</v>
      </c>
      <c r="K55" s="20">
        <v>12</v>
      </c>
      <c r="L55" s="20">
        <v>6</v>
      </c>
      <c r="M55" s="20">
        <v>11</v>
      </c>
      <c r="N55" s="20">
        <v>6</v>
      </c>
      <c r="O55" s="20">
        <v>619</v>
      </c>
      <c r="P55" s="20">
        <v>70.099999999999994</v>
      </c>
      <c r="Q55" s="20">
        <v>8.51</v>
      </c>
      <c r="R55" s="35">
        <v>22.08</v>
      </c>
      <c r="S55" s="20">
        <v>0</v>
      </c>
      <c r="T55" s="30" t="s">
        <v>31</v>
      </c>
      <c r="U55" s="21">
        <v>2604723.36979686</v>
      </c>
      <c r="V55" s="21">
        <v>3263418.8125</v>
      </c>
      <c r="W55" s="21">
        <v>1342069.5150051799</v>
      </c>
      <c r="X55" s="21">
        <v>471694.13626773102</v>
      </c>
      <c r="Y55" s="21">
        <v>473347.08424295101</v>
      </c>
      <c r="Z55" s="21">
        <v>1144017.3831279499</v>
      </c>
    </row>
    <row r="56" spans="2:26" x14ac:dyDescent="0.2">
      <c r="B56" s="19" t="s">
        <v>173</v>
      </c>
      <c r="C56" s="19" t="s">
        <v>174</v>
      </c>
      <c r="D56" s="19" t="s">
        <v>175</v>
      </c>
      <c r="E56" s="35">
        <v>5.5</v>
      </c>
      <c r="F56" s="21">
        <v>1.5801588083409101E-2</v>
      </c>
      <c r="G56" s="35">
        <v>36.26</v>
      </c>
      <c r="H56" s="35">
        <v>53.24</v>
      </c>
      <c r="I56" s="20">
        <v>0</v>
      </c>
      <c r="J56" s="35">
        <v>105.77500000000001</v>
      </c>
      <c r="K56" s="20">
        <v>26</v>
      </c>
      <c r="L56" s="20">
        <v>10</v>
      </c>
      <c r="M56" s="20">
        <v>72</v>
      </c>
      <c r="N56" s="20">
        <v>9</v>
      </c>
      <c r="O56" s="20">
        <v>332</v>
      </c>
      <c r="P56" s="20">
        <v>36.200000000000003</v>
      </c>
      <c r="Q56" s="20">
        <v>8.2100000000000009</v>
      </c>
      <c r="R56" s="35">
        <v>168.23</v>
      </c>
      <c r="S56" s="20">
        <v>0</v>
      </c>
      <c r="T56" s="30" t="s">
        <v>31</v>
      </c>
      <c r="U56" s="21">
        <v>87541974.063180804</v>
      </c>
      <c r="V56" s="21">
        <v>174539542.65625</v>
      </c>
      <c r="W56" s="21">
        <v>110717848.327041</v>
      </c>
      <c r="X56" s="21">
        <v>20129579.683299899</v>
      </c>
      <c r="Y56" s="21">
        <v>9152346.4946420006</v>
      </c>
      <c r="Z56" s="21">
        <v>30294199.9068322</v>
      </c>
    </row>
    <row r="57" spans="2:26" x14ac:dyDescent="0.2">
      <c r="B57" s="19" t="s">
        <v>176</v>
      </c>
      <c r="C57" s="19" t="s">
        <v>177</v>
      </c>
      <c r="D57" s="19" t="s">
        <v>178</v>
      </c>
      <c r="E57" s="35">
        <v>5.298</v>
      </c>
      <c r="F57" s="21">
        <v>2.3242385453988001E-2</v>
      </c>
      <c r="G57" s="35">
        <v>35.880000000000003</v>
      </c>
      <c r="H57" s="35">
        <v>56.19</v>
      </c>
      <c r="I57" s="20">
        <v>0</v>
      </c>
      <c r="J57" s="35">
        <v>144.09200000000001</v>
      </c>
      <c r="K57" s="20">
        <v>42</v>
      </c>
      <c r="L57" s="20">
        <v>13</v>
      </c>
      <c r="M57" s="20">
        <v>66</v>
      </c>
      <c r="N57" s="20">
        <v>11</v>
      </c>
      <c r="O57" s="20">
        <v>552</v>
      </c>
      <c r="P57" s="20">
        <v>59.7</v>
      </c>
      <c r="Q57" s="20">
        <v>9.0399999999999991</v>
      </c>
      <c r="R57" s="35">
        <v>184.26</v>
      </c>
      <c r="S57" s="20">
        <v>0</v>
      </c>
      <c r="T57" s="30" t="s">
        <v>31</v>
      </c>
      <c r="U57" s="21">
        <v>42346088.3266159</v>
      </c>
      <c r="V57" s="21">
        <v>79315096.75</v>
      </c>
      <c r="W57" s="21">
        <v>46888312.1751564</v>
      </c>
      <c r="X57" s="21">
        <v>9406812.3517148793</v>
      </c>
      <c r="Y57" s="21">
        <v>2433728.2571624499</v>
      </c>
      <c r="Z57" s="21">
        <v>8850441.3818946499</v>
      </c>
    </row>
    <row r="58" spans="2:26" x14ac:dyDescent="0.2">
      <c r="B58" s="19" t="s">
        <v>179</v>
      </c>
      <c r="C58" s="19" t="s">
        <v>180</v>
      </c>
      <c r="D58" s="19" t="s">
        <v>181</v>
      </c>
      <c r="E58" s="35">
        <v>5.1950000000000003</v>
      </c>
      <c r="F58" s="21">
        <v>2.3917146481488401E-2</v>
      </c>
      <c r="G58" s="35">
        <v>30.38</v>
      </c>
      <c r="H58" s="35">
        <v>54.53</v>
      </c>
      <c r="I58" s="20">
        <v>0</v>
      </c>
      <c r="J58" s="35">
        <v>111.447</v>
      </c>
      <c r="K58" s="20">
        <v>27</v>
      </c>
      <c r="L58" s="20">
        <v>21</v>
      </c>
      <c r="M58" s="20">
        <v>44</v>
      </c>
      <c r="N58" s="20">
        <v>21</v>
      </c>
      <c r="O58" s="20">
        <v>1074</v>
      </c>
      <c r="P58" s="20">
        <v>116.9</v>
      </c>
      <c r="Q58" s="20">
        <v>9.0399999999999991</v>
      </c>
      <c r="R58" s="35">
        <v>113.04</v>
      </c>
      <c r="S58" s="20">
        <v>0</v>
      </c>
      <c r="T58" s="30" t="s">
        <v>31</v>
      </c>
      <c r="U58" s="21">
        <v>21016042.2985413</v>
      </c>
      <c r="V58" s="21">
        <v>37561542.8125</v>
      </c>
      <c r="W58" s="21">
        <v>25675322.890514199</v>
      </c>
      <c r="X58" s="21">
        <v>4942749.8693696596</v>
      </c>
      <c r="Y58" s="21">
        <v>1841801.8735519601</v>
      </c>
      <c r="Z58" s="21">
        <v>6667353.5447129896</v>
      </c>
    </row>
    <row r="59" spans="2:26" x14ac:dyDescent="0.2">
      <c r="B59" s="19" t="s">
        <v>182</v>
      </c>
      <c r="C59" s="19" t="s">
        <v>183</v>
      </c>
      <c r="D59" s="19" t="s">
        <v>184</v>
      </c>
      <c r="E59" s="35">
        <v>5.1120000000000001</v>
      </c>
      <c r="F59" s="21">
        <v>1.1272139276922701E-2</v>
      </c>
      <c r="G59" s="35">
        <v>43.41</v>
      </c>
      <c r="H59" s="35">
        <v>9.3800000000000008</v>
      </c>
      <c r="I59" s="20">
        <v>0</v>
      </c>
      <c r="J59" s="35">
        <v>177.274</v>
      </c>
      <c r="K59" s="20">
        <v>52</v>
      </c>
      <c r="L59" s="20">
        <v>20</v>
      </c>
      <c r="M59" s="20">
        <v>62</v>
      </c>
      <c r="N59" s="20">
        <v>18</v>
      </c>
      <c r="O59" s="20">
        <v>681</v>
      </c>
      <c r="P59" s="20">
        <v>75.5</v>
      </c>
      <c r="Q59" s="20">
        <v>6.68</v>
      </c>
      <c r="R59" s="35">
        <v>192.75</v>
      </c>
      <c r="S59" s="20">
        <v>0</v>
      </c>
      <c r="T59" s="30" t="s">
        <v>31</v>
      </c>
      <c r="U59" s="21">
        <v>76484853.6023103</v>
      </c>
      <c r="V59" s="21">
        <v>38179206.6875</v>
      </c>
      <c r="W59" s="21">
        <v>38179779.125600301</v>
      </c>
      <c r="X59" s="21">
        <v>7468041.1461925004</v>
      </c>
      <c r="Y59" s="21">
        <v>6544686.4945237599</v>
      </c>
      <c r="Z59" s="21">
        <v>7881007.3144688401</v>
      </c>
    </row>
    <row r="60" spans="2:26" x14ac:dyDescent="0.2">
      <c r="B60" s="19" t="s">
        <v>185</v>
      </c>
      <c r="C60" s="19" t="s">
        <v>186</v>
      </c>
      <c r="D60" s="19" t="s">
        <v>187</v>
      </c>
      <c r="E60" s="35">
        <v>4.9569999999999999</v>
      </c>
      <c r="F60" s="21">
        <v>3.2788482204292098E-2</v>
      </c>
      <c r="G60" s="35">
        <v>46.11</v>
      </c>
      <c r="H60" s="35">
        <v>5.47</v>
      </c>
      <c r="I60" s="20">
        <v>0</v>
      </c>
      <c r="J60" s="35">
        <v>98.677999999999997</v>
      </c>
      <c r="K60" s="20">
        <v>14</v>
      </c>
      <c r="L60" s="20">
        <v>22</v>
      </c>
      <c r="M60" s="20">
        <v>38</v>
      </c>
      <c r="N60" s="20">
        <v>22</v>
      </c>
      <c r="O60" s="20">
        <v>1922</v>
      </c>
      <c r="P60" s="20">
        <v>218.5</v>
      </c>
      <c r="Q60" s="20">
        <v>5.68</v>
      </c>
      <c r="R60" s="35">
        <v>91.45</v>
      </c>
      <c r="S60" s="20">
        <v>0</v>
      </c>
      <c r="T60" s="30" t="s">
        <v>31</v>
      </c>
      <c r="U60" s="21">
        <v>7589914.2975121802</v>
      </c>
      <c r="V60" s="21">
        <v>20391626.25</v>
      </c>
      <c r="W60" s="21">
        <v>13681429.1572203</v>
      </c>
      <c r="X60" s="21">
        <v>2759754.4006110602</v>
      </c>
      <c r="Y60" s="21">
        <v>3002050.0694007301</v>
      </c>
      <c r="Z60" s="21">
        <v>2714585.20148092</v>
      </c>
    </row>
    <row r="61" spans="2:26" x14ac:dyDescent="0.2">
      <c r="B61" s="19" t="s">
        <v>188</v>
      </c>
      <c r="C61" s="19" t="s">
        <v>189</v>
      </c>
      <c r="D61" s="19" t="s">
        <v>190</v>
      </c>
      <c r="E61" s="35">
        <v>4.8479999999999999</v>
      </c>
      <c r="F61" s="21">
        <v>1.33224231308312E-2</v>
      </c>
      <c r="G61" s="35">
        <v>40.69</v>
      </c>
      <c r="H61" s="35">
        <v>7.3</v>
      </c>
      <c r="I61" s="20">
        <v>0</v>
      </c>
      <c r="J61" s="35">
        <v>20.129000000000001</v>
      </c>
      <c r="K61" s="20">
        <v>25</v>
      </c>
      <c r="L61" s="20">
        <v>5</v>
      </c>
      <c r="M61" s="20">
        <v>8</v>
      </c>
      <c r="N61" s="20">
        <v>5</v>
      </c>
      <c r="O61" s="20">
        <v>270</v>
      </c>
      <c r="P61" s="20">
        <v>29.2</v>
      </c>
      <c r="Q61" s="20">
        <v>6.15</v>
      </c>
      <c r="R61" s="35">
        <v>22.34</v>
      </c>
      <c r="S61" s="20">
        <v>0</v>
      </c>
      <c r="T61" s="30" t="s">
        <v>31</v>
      </c>
      <c r="U61" s="21">
        <v>3938262.6016033501</v>
      </c>
      <c r="V61" s="21">
        <v>8226468.75</v>
      </c>
      <c r="W61" s="21">
        <v>4701469.5355425598</v>
      </c>
      <c r="X61" s="21">
        <v>969754.32164051104</v>
      </c>
      <c r="Y61" s="21">
        <v>858068.17980175</v>
      </c>
      <c r="Z61" s="21">
        <v>982148.491296308</v>
      </c>
    </row>
    <row r="62" spans="2:26" x14ac:dyDescent="0.2">
      <c r="B62" s="19" t="s">
        <v>191</v>
      </c>
      <c r="C62" s="19" t="s">
        <v>192</v>
      </c>
      <c r="D62" s="19" t="s">
        <v>193</v>
      </c>
      <c r="E62" s="35">
        <v>4.8360000000000003</v>
      </c>
      <c r="F62" s="21">
        <v>1.29201571343147E-3</v>
      </c>
      <c r="G62" s="35">
        <v>21.93</v>
      </c>
      <c r="H62" s="35">
        <v>10.17</v>
      </c>
      <c r="I62" s="20">
        <v>0</v>
      </c>
      <c r="J62" s="35">
        <v>255.18899999999999</v>
      </c>
      <c r="K62" s="20">
        <v>46</v>
      </c>
      <c r="L62" s="20">
        <v>33</v>
      </c>
      <c r="M62" s="20">
        <v>102</v>
      </c>
      <c r="N62" s="20">
        <v>33</v>
      </c>
      <c r="O62" s="20">
        <v>950</v>
      </c>
      <c r="P62" s="20">
        <v>108.5</v>
      </c>
      <c r="Q62" s="20">
        <v>7.47</v>
      </c>
      <c r="R62" s="35">
        <v>281.27</v>
      </c>
      <c r="S62" s="20">
        <v>0</v>
      </c>
      <c r="T62" s="30" t="s">
        <v>31</v>
      </c>
      <c r="U62" s="21">
        <v>104769231.957059</v>
      </c>
      <c r="V62" s="21">
        <v>71269832.3125</v>
      </c>
      <c r="W62" s="21">
        <v>75017667.673698097</v>
      </c>
      <c r="X62" s="21">
        <v>15513397.460864</v>
      </c>
      <c r="Y62" s="21">
        <v>13838609.6856343</v>
      </c>
      <c r="Z62" s="21">
        <v>16978070.236478899</v>
      </c>
    </row>
    <row r="63" spans="2:26" x14ac:dyDescent="0.2">
      <c r="B63" s="19" t="s">
        <v>194</v>
      </c>
      <c r="C63" s="19" t="s">
        <v>195</v>
      </c>
      <c r="D63" s="19" t="s">
        <v>196</v>
      </c>
      <c r="E63" s="35">
        <v>4.6420000000000003</v>
      </c>
      <c r="F63" s="21">
        <v>7.0807086885210698E-3</v>
      </c>
      <c r="G63" s="35">
        <v>11</v>
      </c>
      <c r="H63" s="35">
        <v>29.25</v>
      </c>
      <c r="I63" s="20">
        <v>0</v>
      </c>
      <c r="J63" s="35">
        <v>264.00200000000001</v>
      </c>
      <c r="K63" s="20">
        <v>50</v>
      </c>
      <c r="L63" s="20">
        <v>24</v>
      </c>
      <c r="M63" s="20">
        <v>91</v>
      </c>
      <c r="N63" s="20">
        <v>24</v>
      </c>
      <c r="O63" s="20">
        <v>482</v>
      </c>
      <c r="P63" s="20">
        <v>55.8</v>
      </c>
      <c r="Q63" s="20">
        <v>7.4</v>
      </c>
      <c r="R63" s="35">
        <v>313.33</v>
      </c>
      <c r="S63" s="20">
        <v>0</v>
      </c>
      <c r="T63" s="30" t="s">
        <v>31</v>
      </c>
      <c r="U63" s="21">
        <v>87605764.485873207</v>
      </c>
      <c r="V63" s="21">
        <v>77313553.890625</v>
      </c>
      <c r="W63" s="21">
        <v>96463937.617304802</v>
      </c>
      <c r="X63" s="21">
        <v>21785380.976226501</v>
      </c>
      <c r="Y63" s="21">
        <v>11831243.0899108</v>
      </c>
      <c r="Z63" s="21">
        <v>18872180.0736483</v>
      </c>
    </row>
    <row r="64" spans="2:26" x14ac:dyDescent="0.2">
      <c r="B64" s="19" t="s">
        <v>197</v>
      </c>
      <c r="C64" s="19" t="s">
        <v>198</v>
      </c>
      <c r="D64" s="19" t="s">
        <v>199</v>
      </c>
      <c r="E64" s="35">
        <v>4.4580000000000002</v>
      </c>
      <c r="F64" s="21">
        <v>4.91683470738263E-2</v>
      </c>
      <c r="G64" s="35">
        <v>44.67</v>
      </c>
      <c r="H64" s="35">
        <v>54.36</v>
      </c>
      <c r="I64" s="20">
        <v>0</v>
      </c>
      <c r="J64" s="35">
        <v>109.193</v>
      </c>
      <c r="K64" s="20">
        <v>28</v>
      </c>
      <c r="L64" s="20">
        <v>17</v>
      </c>
      <c r="M64" s="20">
        <v>40</v>
      </c>
      <c r="N64" s="20">
        <v>15</v>
      </c>
      <c r="O64" s="20">
        <v>977</v>
      </c>
      <c r="P64" s="20">
        <v>109.8</v>
      </c>
      <c r="Q64" s="20">
        <v>7.25</v>
      </c>
      <c r="R64" s="35">
        <v>111.91</v>
      </c>
      <c r="S64" s="20">
        <v>0</v>
      </c>
      <c r="T64" s="30" t="s">
        <v>31</v>
      </c>
      <c r="U64" s="21">
        <v>5791369.6749650603</v>
      </c>
      <c r="V64" s="21">
        <v>15371485.09375</v>
      </c>
      <c r="W64" s="21">
        <v>11062408.2246198</v>
      </c>
      <c r="X64" s="21">
        <v>2481441.7848489499</v>
      </c>
      <c r="Y64" s="21">
        <v>2311793.1825492801</v>
      </c>
      <c r="Z64" s="21">
        <v>5680279.0306286598</v>
      </c>
    </row>
    <row r="65" spans="2:26" x14ac:dyDescent="0.2">
      <c r="B65" s="19" t="s">
        <v>200</v>
      </c>
      <c r="C65" s="19" t="s">
        <v>201</v>
      </c>
      <c r="D65" s="19" t="s">
        <v>202</v>
      </c>
      <c r="E65" s="35">
        <v>4.2069999999999999</v>
      </c>
      <c r="F65" s="21">
        <v>2.1391894738074398E-2</v>
      </c>
      <c r="G65" s="35">
        <v>29.48</v>
      </c>
      <c r="H65" s="35">
        <v>49.09</v>
      </c>
      <c r="I65" s="20">
        <v>0</v>
      </c>
      <c r="J65" s="35">
        <v>497.12900000000002</v>
      </c>
      <c r="K65" s="20">
        <v>65</v>
      </c>
      <c r="L65" s="20">
        <v>23</v>
      </c>
      <c r="M65" s="20">
        <v>257</v>
      </c>
      <c r="N65" s="20">
        <v>21</v>
      </c>
      <c r="O65" s="20">
        <v>531</v>
      </c>
      <c r="P65" s="20">
        <v>57.2</v>
      </c>
      <c r="Q65" s="20">
        <v>9.17</v>
      </c>
      <c r="R65" s="35">
        <v>861.66</v>
      </c>
      <c r="S65" s="20">
        <v>3</v>
      </c>
      <c r="T65" s="30" t="s">
        <v>31</v>
      </c>
      <c r="U65" s="21">
        <v>514521862.06135601</v>
      </c>
      <c r="V65" s="21">
        <v>869107148.36718798</v>
      </c>
      <c r="W65" s="21">
        <v>566044044.67395103</v>
      </c>
      <c r="X65" s="21">
        <v>134553121.18590599</v>
      </c>
      <c r="Y65" s="21">
        <v>51594312.819837399</v>
      </c>
      <c r="Z65" s="21">
        <v>159801905.38163701</v>
      </c>
    </row>
    <row r="66" spans="2:26" x14ac:dyDescent="0.2">
      <c r="B66" s="19" t="s">
        <v>203</v>
      </c>
      <c r="C66" s="19" t="s">
        <v>204</v>
      </c>
      <c r="D66" s="19" t="s">
        <v>205</v>
      </c>
      <c r="E66" s="35">
        <v>4.1260000000000003</v>
      </c>
      <c r="F66" s="21">
        <v>1.2550930608445801E-2</v>
      </c>
      <c r="G66" s="35">
        <v>34.659999999999997</v>
      </c>
      <c r="H66" s="35">
        <v>7.9</v>
      </c>
      <c r="I66" s="20">
        <v>0</v>
      </c>
      <c r="J66" s="35">
        <v>87.102000000000004</v>
      </c>
      <c r="K66" s="20">
        <v>25</v>
      </c>
      <c r="L66" s="20">
        <v>12</v>
      </c>
      <c r="M66" s="20">
        <v>46</v>
      </c>
      <c r="N66" s="20">
        <v>10</v>
      </c>
      <c r="O66" s="20">
        <v>420</v>
      </c>
      <c r="P66" s="20">
        <v>46.4</v>
      </c>
      <c r="Q66" s="20">
        <v>9.57</v>
      </c>
      <c r="R66" s="35">
        <v>114.02</v>
      </c>
      <c r="S66" s="20">
        <v>0</v>
      </c>
      <c r="T66" s="30" t="s">
        <v>31</v>
      </c>
      <c r="U66" s="21">
        <v>29446279.618409399</v>
      </c>
      <c r="V66" s="21">
        <v>56999186.109375</v>
      </c>
      <c r="W66" s="21">
        <v>36910701.309428602</v>
      </c>
      <c r="X66" s="21">
        <v>9425678.3931012098</v>
      </c>
      <c r="Y66" s="21">
        <v>8055175.9463048596</v>
      </c>
      <c r="Z66" s="21">
        <v>8946577.8234444894</v>
      </c>
    </row>
    <row r="67" spans="2:26" x14ac:dyDescent="0.2">
      <c r="B67" s="19" t="s">
        <v>206</v>
      </c>
      <c r="C67" s="19" t="s">
        <v>207</v>
      </c>
      <c r="D67" s="19" t="s">
        <v>208</v>
      </c>
      <c r="E67" s="35">
        <v>4.1230000000000002</v>
      </c>
      <c r="F67" s="21">
        <v>9.4717385801645505E-3</v>
      </c>
      <c r="G67" s="35">
        <v>36.57</v>
      </c>
      <c r="H67" s="35">
        <v>21.46</v>
      </c>
      <c r="I67" s="20">
        <v>0</v>
      </c>
      <c r="J67" s="35">
        <v>23.001999999999999</v>
      </c>
      <c r="K67" s="20">
        <v>26</v>
      </c>
      <c r="L67" s="20">
        <v>5</v>
      </c>
      <c r="M67" s="20">
        <v>10</v>
      </c>
      <c r="N67" s="20">
        <v>5</v>
      </c>
      <c r="O67" s="20">
        <v>400</v>
      </c>
      <c r="P67" s="20">
        <v>43.4</v>
      </c>
      <c r="Q67" s="20">
        <v>5.0999999999999996</v>
      </c>
      <c r="R67" s="35">
        <v>25.13</v>
      </c>
      <c r="S67" s="20">
        <v>0</v>
      </c>
      <c r="T67" s="30" t="s">
        <v>31</v>
      </c>
      <c r="U67" s="21">
        <v>1399452.82790009</v>
      </c>
      <c r="V67" s="21">
        <v>2273734.375</v>
      </c>
      <c r="W67" s="21">
        <v>1154256.80331765</v>
      </c>
      <c r="X67" s="21">
        <v>291321.40238039201</v>
      </c>
      <c r="Y67" s="21" t="s">
        <v>368</v>
      </c>
      <c r="Z67" s="21">
        <v>395535.02817834797</v>
      </c>
    </row>
    <row r="68" spans="2:26" x14ac:dyDescent="0.2">
      <c r="B68" s="19" t="s">
        <v>209</v>
      </c>
      <c r="C68" s="19" t="s">
        <v>210</v>
      </c>
      <c r="D68" s="19" t="s">
        <v>211</v>
      </c>
      <c r="E68" s="35">
        <v>3.923</v>
      </c>
      <c r="F68" s="21">
        <v>2.1119356161083899E-2</v>
      </c>
      <c r="G68" s="35">
        <v>34.549999999999997</v>
      </c>
      <c r="H68" s="35">
        <v>48.72</v>
      </c>
      <c r="I68" s="20">
        <v>0</v>
      </c>
      <c r="J68" s="35">
        <v>305.46899999999999</v>
      </c>
      <c r="K68" s="20">
        <v>61</v>
      </c>
      <c r="L68" s="20">
        <v>25</v>
      </c>
      <c r="M68" s="20">
        <v>196</v>
      </c>
      <c r="N68" s="20">
        <v>25</v>
      </c>
      <c r="O68" s="20">
        <v>463</v>
      </c>
      <c r="P68" s="20">
        <v>50.9</v>
      </c>
      <c r="Q68" s="20">
        <v>5.54</v>
      </c>
      <c r="R68" s="35">
        <v>546.91</v>
      </c>
      <c r="S68" s="20">
        <v>0</v>
      </c>
      <c r="T68" s="30" t="s">
        <v>31</v>
      </c>
      <c r="U68" s="21">
        <v>223663081.99461499</v>
      </c>
      <c r="V68" s="21">
        <v>423696556.109375</v>
      </c>
      <c r="W68" s="21">
        <v>266782168.34387499</v>
      </c>
      <c r="X68" s="21">
        <v>68012217.642485499</v>
      </c>
      <c r="Y68" s="21">
        <v>26580645.679862998</v>
      </c>
      <c r="Z68" s="21">
        <v>81397607.699314207</v>
      </c>
    </row>
    <row r="69" spans="2:26" x14ac:dyDescent="0.2">
      <c r="B69" s="19" t="s">
        <v>212</v>
      </c>
      <c r="C69" s="19" t="s">
        <v>213</v>
      </c>
      <c r="D69" s="19" t="s">
        <v>214</v>
      </c>
      <c r="E69" s="35">
        <v>3.8959999999999999</v>
      </c>
      <c r="F69" s="21">
        <v>5.4731416287170896E-3</v>
      </c>
      <c r="G69" s="35">
        <v>25.87</v>
      </c>
      <c r="H69" s="35">
        <v>7.15</v>
      </c>
      <c r="I69" s="20">
        <v>0</v>
      </c>
      <c r="J69" s="35">
        <v>82.879000000000005</v>
      </c>
      <c r="K69" s="20">
        <v>44</v>
      </c>
      <c r="L69" s="20">
        <v>6</v>
      </c>
      <c r="M69" s="20">
        <v>39</v>
      </c>
      <c r="N69" s="20">
        <v>6</v>
      </c>
      <c r="O69" s="20">
        <v>177</v>
      </c>
      <c r="P69" s="20">
        <v>19.5</v>
      </c>
      <c r="Q69" s="20">
        <v>7.71</v>
      </c>
      <c r="R69" s="35">
        <v>123.37</v>
      </c>
      <c r="S69" s="20">
        <v>0</v>
      </c>
      <c r="T69" s="30" t="s">
        <v>31</v>
      </c>
      <c r="U69" s="21">
        <v>34040110.860717699</v>
      </c>
      <c r="V69" s="21">
        <v>49640601.5625</v>
      </c>
      <c r="W69" s="21">
        <v>31249408.7686342</v>
      </c>
      <c r="X69" s="21">
        <v>8737871.1722153295</v>
      </c>
      <c r="Y69" s="21">
        <v>7706183.64225417</v>
      </c>
      <c r="Z69" s="21">
        <v>8753922.3431034703</v>
      </c>
    </row>
    <row r="70" spans="2:26" x14ac:dyDescent="0.2">
      <c r="B70" s="19" t="s">
        <v>215</v>
      </c>
      <c r="C70" s="19" t="s">
        <v>216</v>
      </c>
      <c r="D70" s="19" t="s">
        <v>217</v>
      </c>
      <c r="E70" s="35">
        <v>3.7549999999999999</v>
      </c>
      <c r="F70" s="21">
        <v>8.1658436169160208E-3</v>
      </c>
      <c r="G70" s="35">
        <v>37.75</v>
      </c>
      <c r="H70" s="35">
        <v>35.69</v>
      </c>
      <c r="I70" s="20">
        <v>0</v>
      </c>
      <c r="J70" s="35">
        <v>301.51900000000001</v>
      </c>
      <c r="K70" s="20">
        <v>59</v>
      </c>
      <c r="L70" s="20">
        <v>35</v>
      </c>
      <c r="M70" s="20">
        <v>157</v>
      </c>
      <c r="N70" s="20">
        <v>33</v>
      </c>
      <c r="O70" s="20">
        <v>577</v>
      </c>
      <c r="P70" s="20">
        <v>63.1</v>
      </c>
      <c r="Q70" s="20">
        <v>9.44</v>
      </c>
      <c r="R70" s="35">
        <v>464.97</v>
      </c>
      <c r="S70" s="20">
        <v>1</v>
      </c>
      <c r="T70" s="30" t="s">
        <v>31</v>
      </c>
      <c r="U70" s="21">
        <v>127935109.418245</v>
      </c>
      <c r="V70" s="21">
        <v>259057799.0625</v>
      </c>
      <c r="W70" s="21">
        <v>158394347.86258501</v>
      </c>
      <c r="X70" s="21">
        <v>42186305.911243699</v>
      </c>
      <c r="Y70" s="21">
        <v>26001731.387006301</v>
      </c>
      <c r="Z70" s="21">
        <v>55336125.126008101</v>
      </c>
    </row>
    <row r="71" spans="2:26" x14ac:dyDescent="0.2">
      <c r="B71" s="19" t="s">
        <v>218</v>
      </c>
      <c r="C71" s="19" t="s">
        <v>219</v>
      </c>
      <c r="D71" s="19" t="s">
        <v>220</v>
      </c>
      <c r="E71" s="35">
        <v>3.7509999999999999</v>
      </c>
      <c r="F71" s="21">
        <v>3.9425875718099801E-2</v>
      </c>
      <c r="G71" s="35">
        <v>32.61</v>
      </c>
      <c r="H71" s="35">
        <v>56.83</v>
      </c>
      <c r="I71" s="20">
        <v>0</v>
      </c>
      <c r="J71" s="35">
        <v>142.64500000000001</v>
      </c>
      <c r="K71" s="20">
        <v>26</v>
      </c>
      <c r="L71" s="20">
        <v>16</v>
      </c>
      <c r="M71" s="20">
        <v>66</v>
      </c>
      <c r="N71" s="20">
        <v>16</v>
      </c>
      <c r="O71" s="20">
        <v>639</v>
      </c>
      <c r="P71" s="20">
        <v>68.3</v>
      </c>
      <c r="Q71" s="20">
        <v>8.98</v>
      </c>
      <c r="R71" s="35">
        <v>204.43</v>
      </c>
      <c r="S71" s="20">
        <v>0</v>
      </c>
      <c r="T71" s="30" t="s">
        <v>31</v>
      </c>
      <c r="U71" s="21">
        <v>66917505.056419201</v>
      </c>
      <c r="V71" s="21">
        <v>121791659.9375</v>
      </c>
      <c r="W71" s="21">
        <v>78091771.566710293</v>
      </c>
      <c r="X71" s="21">
        <v>21095900.586673699</v>
      </c>
      <c r="Y71" s="21">
        <v>5426148.7710713102</v>
      </c>
      <c r="Z71" s="21">
        <v>20819582.125805199</v>
      </c>
    </row>
    <row r="72" spans="2:26" x14ac:dyDescent="0.2">
      <c r="B72" s="19" t="s">
        <v>221</v>
      </c>
      <c r="C72" s="19" t="s">
        <v>222</v>
      </c>
      <c r="D72" s="19" t="s">
        <v>223</v>
      </c>
      <c r="E72" s="35">
        <v>3.7440000000000002</v>
      </c>
      <c r="F72" s="21">
        <v>1.9675452250284799E-2</v>
      </c>
      <c r="G72" s="35">
        <v>33.19</v>
      </c>
      <c r="H72" s="35">
        <v>45.03</v>
      </c>
      <c r="I72" s="20">
        <v>0</v>
      </c>
      <c r="J72" s="35">
        <v>178.93199999999999</v>
      </c>
      <c r="K72" s="20">
        <v>54</v>
      </c>
      <c r="L72" s="20">
        <v>18</v>
      </c>
      <c r="M72" s="20">
        <v>74</v>
      </c>
      <c r="N72" s="20">
        <v>18</v>
      </c>
      <c r="O72" s="20">
        <v>593</v>
      </c>
      <c r="P72" s="20">
        <v>64.099999999999994</v>
      </c>
      <c r="Q72" s="20">
        <v>7.68</v>
      </c>
      <c r="R72" s="35">
        <v>228.09</v>
      </c>
      <c r="S72" s="20">
        <v>0</v>
      </c>
      <c r="T72" s="30" t="s">
        <v>31</v>
      </c>
      <c r="U72" s="21">
        <v>26865074.966896102</v>
      </c>
      <c r="V72" s="21">
        <v>52915060.3125</v>
      </c>
      <c r="W72" s="21">
        <v>38251927.8261787</v>
      </c>
      <c r="X72" s="21">
        <v>10215685.7324307</v>
      </c>
      <c r="Y72" s="21">
        <v>5873012.6613819003</v>
      </c>
      <c r="Z72" s="21">
        <v>15279784.224146999</v>
      </c>
    </row>
    <row r="73" spans="2:26" x14ac:dyDescent="0.2">
      <c r="B73" s="19" t="s">
        <v>224</v>
      </c>
      <c r="C73" s="19" t="s">
        <v>225</v>
      </c>
      <c r="D73" s="19" t="s">
        <v>226</v>
      </c>
      <c r="E73" s="35">
        <v>3.673</v>
      </c>
      <c r="F73" s="21">
        <v>3.9148139329186302E-2</v>
      </c>
      <c r="G73" s="35">
        <v>28.81</v>
      </c>
      <c r="H73" s="35">
        <v>54.75</v>
      </c>
      <c r="I73" s="20">
        <v>0</v>
      </c>
      <c r="J73" s="35">
        <v>119.443</v>
      </c>
      <c r="K73" s="20">
        <v>29</v>
      </c>
      <c r="L73" s="20">
        <v>14</v>
      </c>
      <c r="M73" s="20">
        <v>74</v>
      </c>
      <c r="N73" s="20">
        <v>12</v>
      </c>
      <c r="O73" s="20">
        <v>355</v>
      </c>
      <c r="P73" s="20">
        <v>38.4</v>
      </c>
      <c r="Q73" s="20">
        <v>7.81</v>
      </c>
      <c r="R73" s="35">
        <v>178.73</v>
      </c>
      <c r="S73" s="20">
        <v>2</v>
      </c>
      <c r="T73" s="30" t="s">
        <v>31</v>
      </c>
      <c r="U73" s="21">
        <v>205516083.81825301</v>
      </c>
      <c r="V73" s="21">
        <v>346540274.1875</v>
      </c>
      <c r="W73" s="21">
        <v>230881361.16989899</v>
      </c>
      <c r="X73" s="21">
        <v>62857380.300408199</v>
      </c>
      <c r="Y73" s="21">
        <v>21414854.043671101</v>
      </c>
      <c r="Z73" s="21">
        <v>79391263.3744414</v>
      </c>
    </row>
    <row r="74" spans="2:26" x14ac:dyDescent="0.2">
      <c r="B74" s="19" t="s">
        <v>227</v>
      </c>
      <c r="C74" s="19" t="s">
        <v>228</v>
      </c>
      <c r="D74" s="19" t="s">
        <v>229</v>
      </c>
      <c r="E74" s="35">
        <v>3.548</v>
      </c>
      <c r="F74" s="21">
        <v>8.3281641854779306E-3</v>
      </c>
      <c r="G74" s="35">
        <v>25.17</v>
      </c>
      <c r="H74" s="35">
        <v>3.66</v>
      </c>
      <c r="I74" s="20">
        <v>0</v>
      </c>
      <c r="J74" s="35">
        <v>172.30500000000001</v>
      </c>
      <c r="K74" s="20">
        <v>51</v>
      </c>
      <c r="L74" s="20">
        <v>13</v>
      </c>
      <c r="M74" s="20">
        <v>104</v>
      </c>
      <c r="N74" s="20">
        <v>11</v>
      </c>
      <c r="O74" s="20">
        <v>415</v>
      </c>
      <c r="P74" s="20">
        <v>45.6</v>
      </c>
      <c r="Q74" s="20">
        <v>5.58</v>
      </c>
      <c r="R74" s="35">
        <v>347.55</v>
      </c>
      <c r="S74" s="20">
        <v>0</v>
      </c>
      <c r="T74" s="30" t="s">
        <v>31</v>
      </c>
      <c r="U74" s="21">
        <v>112687054.252517</v>
      </c>
      <c r="V74" s="21">
        <v>75232146.609375</v>
      </c>
      <c r="W74" s="21">
        <v>74042897.6616541</v>
      </c>
      <c r="X74" s="21">
        <v>20365697.204378001</v>
      </c>
      <c r="Y74" s="21">
        <v>21204325.854749601</v>
      </c>
      <c r="Z74" s="21">
        <v>21910677.884813599</v>
      </c>
    </row>
    <row r="75" spans="2:26" x14ac:dyDescent="0.2">
      <c r="B75" s="19" t="s">
        <v>230</v>
      </c>
      <c r="C75" s="19" t="s">
        <v>231</v>
      </c>
      <c r="D75" s="19" t="s">
        <v>232</v>
      </c>
      <c r="E75" s="35">
        <v>3.3559999999999999</v>
      </c>
      <c r="F75" s="21">
        <v>9.9988656166228596E-3</v>
      </c>
      <c r="G75" s="35">
        <v>38.31</v>
      </c>
      <c r="H75" s="35">
        <v>34.950000000000003</v>
      </c>
      <c r="I75" s="20">
        <v>0</v>
      </c>
      <c r="J75" s="35">
        <v>316.68900000000002</v>
      </c>
      <c r="K75" s="20">
        <v>50</v>
      </c>
      <c r="L75" s="20">
        <v>16</v>
      </c>
      <c r="M75" s="20">
        <v>119</v>
      </c>
      <c r="N75" s="20">
        <v>16</v>
      </c>
      <c r="O75" s="20">
        <v>475</v>
      </c>
      <c r="P75" s="20">
        <v>53.5</v>
      </c>
      <c r="Q75" s="20">
        <v>9.09</v>
      </c>
      <c r="R75" s="35">
        <v>427.93</v>
      </c>
      <c r="S75" s="20">
        <v>0</v>
      </c>
      <c r="T75" s="30" t="s">
        <v>31</v>
      </c>
      <c r="U75" s="21">
        <v>80165861.0934387</v>
      </c>
      <c r="V75" s="21">
        <v>164256563.125</v>
      </c>
      <c r="W75" s="21">
        <v>99908220.951902807</v>
      </c>
      <c r="X75" s="21">
        <v>29772005.6487757</v>
      </c>
      <c r="Y75" s="21">
        <v>17165609.258145899</v>
      </c>
      <c r="Z75" s="21">
        <v>36211318.005937196</v>
      </c>
    </row>
    <row r="76" spans="2:26" x14ac:dyDescent="0.2">
      <c r="B76" s="19" t="s">
        <v>233</v>
      </c>
      <c r="C76" s="19" t="s">
        <v>234</v>
      </c>
      <c r="D76" s="19" t="s">
        <v>235</v>
      </c>
      <c r="E76" s="35">
        <v>3.32</v>
      </c>
      <c r="F76" s="21">
        <v>1.25486756447356E-2</v>
      </c>
      <c r="G76" s="35">
        <v>41.05</v>
      </c>
      <c r="H76" s="35">
        <v>33.67</v>
      </c>
      <c r="I76" s="20">
        <v>0</v>
      </c>
      <c r="J76" s="35">
        <v>100.08499999999999</v>
      </c>
      <c r="K76" s="20">
        <v>42</v>
      </c>
      <c r="L76" s="20">
        <v>7</v>
      </c>
      <c r="M76" s="20">
        <v>56</v>
      </c>
      <c r="N76" s="20">
        <v>7</v>
      </c>
      <c r="O76" s="20">
        <v>240</v>
      </c>
      <c r="P76" s="20">
        <v>27.9</v>
      </c>
      <c r="Q76" s="20">
        <v>8.81</v>
      </c>
      <c r="R76" s="35">
        <v>173.54</v>
      </c>
      <c r="S76" s="20">
        <v>0</v>
      </c>
      <c r="T76" s="30" t="s">
        <v>31</v>
      </c>
      <c r="U76" s="21">
        <v>60082565.801724799</v>
      </c>
      <c r="V76" s="21">
        <v>129409691.09375</v>
      </c>
      <c r="W76" s="21">
        <v>75943104.523198605</v>
      </c>
      <c r="X76" s="21">
        <v>22873852.554566499</v>
      </c>
      <c r="Y76" s="21">
        <v>15771020.1871015</v>
      </c>
      <c r="Z76" s="21">
        <v>31491991.035944998</v>
      </c>
    </row>
    <row r="77" spans="2:26" x14ac:dyDescent="0.2">
      <c r="B77" s="19" t="s">
        <v>236</v>
      </c>
      <c r="C77" s="19" t="s">
        <v>237</v>
      </c>
      <c r="D77" s="19" t="s">
        <v>238</v>
      </c>
      <c r="E77" s="35">
        <v>3.22</v>
      </c>
      <c r="F77" s="21">
        <v>3.7560716155881002E-3</v>
      </c>
      <c r="G77" s="35">
        <v>31.17</v>
      </c>
      <c r="H77" s="35">
        <v>27.05</v>
      </c>
      <c r="I77" s="20">
        <v>0</v>
      </c>
      <c r="J77" s="35">
        <v>121.833</v>
      </c>
      <c r="K77" s="20">
        <v>25</v>
      </c>
      <c r="L77" s="20">
        <v>9</v>
      </c>
      <c r="M77" s="20">
        <v>68</v>
      </c>
      <c r="N77" s="20">
        <v>9</v>
      </c>
      <c r="O77" s="20">
        <v>443</v>
      </c>
      <c r="P77" s="20">
        <v>48.2</v>
      </c>
      <c r="Q77" s="20">
        <v>8.66</v>
      </c>
      <c r="R77" s="35">
        <v>203.67</v>
      </c>
      <c r="S77" s="20">
        <v>0</v>
      </c>
      <c r="T77" s="30" t="s">
        <v>31</v>
      </c>
      <c r="U77" s="21">
        <v>117972617.96480601</v>
      </c>
      <c r="V77" s="21">
        <v>203566851.625</v>
      </c>
      <c r="W77" s="21">
        <v>128232864.46952499</v>
      </c>
      <c r="X77" s="21">
        <v>39822790.223386601</v>
      </c>
      <c r="Y77" s="21">
        <v>23690853.896901999</v>
      </c>
      <c r="Z77" s="21">
        <v>39847616.600862898</v>
      </c>
    </row>
    <row r="78" spans="2:26" x14ac:dyDescent="0.2">
      <c r="B78" s="19" t="s">
        <v>239</v>
      </c>
      <c r="C78" s="19" t="s">
        <v>240</v>
      </c>
      <c r="D78" s="19" t="s">
        <v>241</v>
      </c>
      <c r="E78" s="35">
        <v>3.177</v>
      </c>
      <c r="F78" s="21">
        <v>3.3424819149576901E-2</v>
      </c>
      <c r="G78" s="35">
        <v>31.77</v>
      </c>
      <c r="H78" s="35">
        <v>48.22</v>
      </c>
      <c r="I78" s="20">
        <v>0</v>
      </c>
      <c r="J78" s="35">
        <v>49.679000000000002</v>
      </c>
      <c r="K78" s="20">
        <v>17</v>
      </c>
      <c r="L78" s="20">
        <v>17</v>
      </c>
      <c r="M78" s="20">
        <v>36</v>
      </c>
      <c r="N78" s="20">
        <v>17</v>
      </c>
      <c r="O78" s="20">
        <v>1098</v>
      </c>
      <c r="P78" s="20">
        <v>123.8</v>
      </c>
      <c r="Q78" s="20">
        <v>8.65</v>
      </c>
      <c r="R78" s="35">
        <v>58.24</v>
      </c>
      <c r="S78" s="20">
        <v>0</v>
      </c>
      <c r="T78" s="30" t="s">
        <v>31</v>
      </c>
      <c r="U78" s="21">
        <v>52037774.222935103</v>
      </c>
      <c r="V78" s="21">
        <v>97438209.84375</v>
      </c>
      <c r="W78" s="21">
        <v>67987445.623263195</v>
      </c>
      <c r="X78" s="21">
        <v>21401798.571846399</v>
      </c>
      <c r="Y78" s="21">
        <v>9003252.77131043</v>
      </c>
      <c r="Z78" s="21">
        <v>27060728.832486201</v>
      </c>
    </row>
    <row r="79" spans="2:26" x14ac:dyDescent="0.2">
      <c r="B79" s="19" t="s">
        <v>242</v>
      </c>
      <c r="C79" s="19" t="s">
        <v>243</v>
      </c>
      <c r="D79" s="19" t="s">
        <v>244</v>
      </c>
      <c r="E79" s="35">
        <v>3.0830000000000002</v>
      </c>
      <c r="F79" s="21">
        <v>4.8619494565957599E-2</v>
      </c>
      <c r="G79" s="35">
        <v>36.799999999999997</v>
      </c>
      <c r="H79" s="35">
        <v>58.12</v>
      </c>
      <c r="I79" s="20">
        <v>0</v>
      </c>
      <c r="J79" s="35">
        <v>38.247</v>
      </c>
      <c r="K79" s="20">
        <v>46</v>
      </c>
      <c r="L79" s="20">
        <v>11</v>
      </c>
      <c r="M79" s="20">
        <v>24</v>
      </c>
      <c r="N79" s="20">
        <v>10</v>
      </c>
      <c r="O79" s="20">
        <v>221</v>
      </c>
      <c r="P79" s="20">
        <v>25.5</v>
      </c>
      <c r="Q79" s="20">
        <v>8.65</v>
      </c>
      <c r="R79" s="35">
        <v>40.21</v>
      </c>
      <c r="S79" s="20">
        <v>0</v>
      </c>
      <c r="T79" s="30" t="s">
        <v>31</v>
      </c>
      <c r="U79" s="21">
        <v>14568894.5923413</v>
      </c>
      <c r="V79" s="21">
        <v>25776463.75</v>
      </c>
      <c r="W79" s="21">
        <v>13939573.887643</v>
      </c>
      <c r="X79" s="21">
        <v>5016977.71621475</v>
      </c>
      <c r="Y79" s="21">
        <v>1206039.0517619699</v>
      </c>
      <c r="Z79" s="21">
        <v>4724838.7219459899</v>
      </c>
    </row>
    <row r="80" spans="2:26" x14ac:dyDescent="0.2">
      <c r="B80" s="19" t="s">
        <v>245</v>
      </c>
      <c r="C80" s="19" t="s">
        <v>246</v>
      </c>
      <c r="D80" s="19" t="s">
        <v>247</v>
      </c>
      <c r="E80" s="35">
        <v>3.0310000000000001</v>
      </c>
      <c r="F80" s="21">
        <v>4.4689957066626602E-2</v>
      </c>
      <c r="G80" s="35">
        <v>20.21</v>
      </c>
      <c r="H80" s="35">
        <v>48.18</v>
      </c>
      <c r="I80" s="20">
        <v>0</v>
      </c>
      <c r="J80" s="35">
        <v>232.13399999999999</v>
      </c>
      <c r="K80" s="20">
        <v>42</v>
      </c>
      <c r="L80" s="20">
        <v>32</v>
      </c>
      <c r="M80" s="20">
        <v>109</v>
      </c>
      <c r="N80" s="20">
        <v>31</v>
      </c>
      <c r="O80" s="20">
        <v>1008</v>
      </c>
      <c r="P80" s="20">
        <v>114.7</v>
      </c>
      <c r="Q80" s="20">
        <v>7.68</v>
      </c>
      <c r="R80" s="35">
        <v>294.18</v>
      </c>
      <c r="S80" s="20">
        <v>1</v>
      </c>
      <c r="T80" s="30" t="s">
        <v>31</v>
      </c>
      <c r="U80" s="21">
        <v>93548580.935567796</v>
      </c>
      <c r="V80" s="21">
        <v>108295816.71875</v>
      </c>
      <c r="W80" s="21">
        <v>71669447.705548793</v>
      </c>
      <c r="X80" s="21">
        <v>30859397.337532401</v>
      </c>
      <c r="Y80" s="21">
        <v>10745240.2193779</v>
      </c>
      <c r="Z80" s="21">
        <v>31050467.826591</v>
      </c>
    </row>
    <row r="81" spans="2:26" x14ac:dyDescent="0.2">
      <c r="B81" s="19" t="s">
        <v>248</v>
      </c>
      <c r="C81" s="19" t="s">
        <v>249</v>
      </c>
      <c r="D81" s="19" t="s">
        <v>250</v>
      </c>
      <c r="E81" s="35">
        <v>2.9319999999999999</v>
      </c>
      <c r="F81" s="21">
        <v>2.0776125916866198E-3</v>
      </c>
      <c r="G81" s="35">
        <v>20.18</v>
      </c>
      <c r="H81" s="35">
        <v>20.94</v>
      </c>
      <c r="I81" s="20">
        <v>0</v>
      </c>
      <c r="J81" s="35">
        <v>51.93</v>
      </c>
      <c r="K81" s="20">
        <v>17</v>
      </c>
      <c r="L81" s="20">
        <v>11</v>
      </c>
      <c r="M81" s="20">
        <v>36</v>
      </c>
      <c r="N81" s="20">
        <v>11</v>
      </c>
      <c r="O81" s="20">
        <v>902</v>
      </c>
      <c r="P81" s="20">
        <v>102.5</v>
      </c>
      <c r="Q81" s="20">
        <v>6.84</v>
      </c>
      <c r="R81" s="35">
        <v>77.819999999999993</v>
      </c>
      <c r="S81" s="20">
        <v>0</v>
      </c>
      <c r="T81" s="30" t="s">
        <v>31</v>
      </c>
      <c r="U81" s="21">
        <v>29602293.110873502</v>
      </c>
      <c r="V81" s="21">
        <v>41228071.96875</v>
      </c>
      <c r="W81" s="21">
        <v>29481729.007063098</v>
      </c>
      <c r="X81" s="21">
        <v>10096290.1666399</v>
      </c>
      <c r="Y81" s="21">
        <v>8391363.8807985391</v>
      </c>
      <c r="Z81" s="21">
        <v>12714635.8522166</v>
      </c>
    </row>
    <row r="82" spans="2:26" x14ac:dyDescent="0.2">
      <c r="B82" s="19" t="s">
        <v>251</v>
      </c>
      <c r="C82" s="19" t="s">
        <v>252</v>
      </c>
      <c r="D82" s="19" t="s">
        <v>253</v>
      </c>
      <c r="E82" s="35">
        <v>2.9060000000000001</v>
      </c>
      <c r="F82" s="21">
        <v>8.6327930835286698E-3</v>
      </c>
      <c r="G82" s="35">
        <v>33.61</v>
      </c>
      <c r="H82" s="35">
        <v>27.4</v>
      </c>
      <c r="I82" s="20">
        <v>0</v>
      </c>
      <c r="J82" s="35">
        <v>83.909000000000006</v>
      </c>
      <c r="K82" s="20">
        <v>46</v>
      </c>
      <c r="L82" s="20">
        <v>9</v>
      </c>
      <c r="M82" s="20">
        <v>48</v>
      </c>
      <c r="N82" s="20">
        <v>6</v>
      </c>
      <c r="O82" s="20">
        <v>365</v>
      </c>
      <c r="P82" s="20">
        <v>38.6</v>
      </c>
      <c r="Q82" s="20">
        <v>6.79</v>
      </c>
      <c r="R82" s="35">
        <v>160.91999999999999</v>
      </c>
      <c r="S82" s="20">
        <v>1</v>
      </c>
      <c r="T82" s="30" t="s">
        <v>31</v>
      </c>
      <c r="U82" s="21">
        <v>39014192.910634898</v>
      </c>
      <c r="V82" s="21">
        <v>75093401.3125</v>
      </c>
      <c r="W82" s="21">
        <v>50465336.051045097</v>
      </c>
      <c r="X82" s="21">
        <v>17368365.632583901</v>
      </c>
      <c r="Y82" s="21">
        <v>10763405.945681499</v>
      </c>
      <c r="Z82" s="21">
        <v>18796009.502485599</v>
      </c>
    </row>
    <row r="83" spans="2:26" x14ac:dyDescent="0.2">
      <c r="B83" s="19" t="s">
        <v>254</v>
      </c>
      <c r="C83" s="19" t="s">
        <v>255</v>
      </c>
      <c r="D83" s="19" t="s">
        <v>256</v>
      </c>
      <c r="E83" s="35">
        <v>2.8839999999999999</v>
      </c>
      <c r="F83" s="21">
        <v>3.2021731423993701E-3</v>
      </c>
      <c r="G83" s="35">
        <v>23.33</v>
      </c>
      <c r="H83" s="35">
        <v>21.94</v>
      </c>
      <c r="I83" s="20">
        <v>0</v>
      </c>
      <c r="J83" s="35">
        <v>21.548999999999999</v>
      </c>
      <c r="K83" s="20">
        <v>20</v>
      </c>
      <c r="L83" s="20">
        <v>6</v>
      </c>
      <c r="M83" s="20">
        <v>10</v>
      </c>
      <c r="N83" s="20">
        <v>6</v>
      </c>
      <c r="O83" s="20">
        <v>371</v>
      </c>
      <c r="P83" s="20">
        <v>42.4</v>
      </c>
      <c r="Q83" s="20">
        <v>5.35</v>
      </c>
      <c r="R83" s="35">
        <v>20.62</v>
      </c>
      <c r="S83" s="20">
        <v>0</v>
      </c>
      <c r="T83" s="30" t="s">
        <v>31</v>
      </c>
      <c r="U83" s="21">
        <v>4799126.6771336095</v>
      </c>
      <c r="V83" s="21">
        <v>6757274.40625</v>
      </c>
      <c r="W83" s="21">
        <v>4447464.79759786</v>
      </c>
      <c r="X83" s="21">
        <v>2088890.9806137099</v>
      </c>
      <c r="Y83" s="21">
        <v>1663770.00217201</v>
      </c>
      <c r="Z83" s="21">
        <v>1345645.67984708</v>
      </c>
    </row>
    <row r="84" spans="2:26" x14ac:dyDescent="0.2">
      <c r="B84" s="19" t="s">
        <v>257</v>
      </c>
      <c r="C84" s="19" t="s">
        <v>258</v>
      </c>
      <c r="D84" s="19" t="s">
        <v>259</v>
      </c>
      <c r="E84" s="35">
        <v>2.8149999999999999</v>
      </c>
      <c r="F84" s="21">
        <v>1.14431800733205E-2</v>
      </c>
      <c r="G84" s="35">
        <v>17.91</v>
      </c>
      <c r="H84" s="35">
        <v>29.69</v>
      </c>
      <c r="I84" s="20">
        <v>0</v>
      </c>
      <c r="J84" s="35">
        <v>36.372999999999998</v>
      </c>
      <c r="K84" s="20">
        <v>18</v>
      </c>
      <c r="L84" s="20">
        <v>9</v>
      </c>
      <c r="M84" s="20">
        <v>23</v>
      </c>
      <c r="N84" s="20">
        <v>7</v>
      </c>
      <c r="O84" s="20">
        <v>570</v>
      </c>
      <c r="P84" s="20">
        <v>62.6</v>
      </c>
      <c r="Q84" s="20">
        <v>9.61</v>
      </c>
      <c r="R84" s="35">
        <v>51.06</v>
      </c>
      <c r="S84" s="20">
        <v>0</v>
      </c>
      <c r="T84" s="30" t="s">
        <v>31</v>
      </c>
      <c r="U84" s="21">
        <v>6753457.4566930598</v>
      </c>
      <c r="V84" s="21">
        <v>8159057.3125</v>
      </c>
      <c r="W84" s="21">
        <v>5706068.8831347404</v>
      </c>
      <c r="X84" s="21">
        <v>3256010.7081462699</v>
      </c>
      <c r="Y84" s="21">
        <v>1789255.9150121401</v>
      </c>
      <c r="Z84" s="21">
        <v>2398943.2781493901</v>
      </c>
    </row>
    <row r="85" spans="2:26" x14ac:dyDescent="0.2">
      <c r="B85" s="19" t="s">
        <v>260</v>
      </c>
      <c r="C85" s="19" t="s">
        <v>261</v>
      </c>
      <c r="D85" s="19" t="s">
        <v>262</v>
      </c>
      <c r="E85" s="35">
        <v>2.5680000000000001</v>
      </c>
      <c r="F85" s="21">
        <v>4.4731496602190203E-2</v>
      </c>
      <c r="G85" s="35">
        <v>22.11</v>
      </c>
      <c r="H85" s="35">
        <v>36.1</v>
      </c>
      <c r="I85" s="20">
        <v>0</v>
      </c>
      <c r="J85" s="35">
        <v>39.567999999999998</v>
      </c>
      <c r="K85" s="20">
        <v>9</v>
      </c>
      <c r="L85" s="20">
        <v>7</v>
      </c>
      <c r="M85" s="20">
        <v>25</v>
      </c>
      <c r="N85" s="20">
        <v>7</v>
      </c>
      <c r="O85" s="20">
        <v>1313</v>
      </c>
      <c r="P85" s="20">
        <v>140.19999999999999</v>
      </c>
      <c r="Q85" s="20">
        <v>9.57</v>
      </c>
      <c r="R85" s="35">
        <v>59.06</v>
      </c>
      <c r="S85" s="20">
        <v>0</v>
      </c>
      <c r="T85" s="30" t="s">
        <v>31</v>
      </c>
      <c r="U85" s="21">
        <v>5484622.2935187602</v>
      </c>
      <c r="V85" s="21">
        <v>5671820.8125</v>
      </c>
      <c r="W85" s="21">
        <v>3690071.6642352398</v>
      </c>
      <c r="X85" s="21">
        <v>3384641.3584176898</v>
      </c>
      <c r="Y85" s="21">
        <v>1710467.2447732801</v>
      </c>
      <c r="Z85" s="21">
        <v>2135921.4970434899</v>
      </c>
    </row>
    <row r="86" spans="2:26" x14ac:dyDescent="0.2">
      <c r="B86" s="19" t="s">
        <v>263</v>
      </c>
      <c r="C86" s="19" t="s">
        <v>264</v>
      </c>
      <c r="D86" s="19" t="s">
        <v>265</v>
      </c>
      <c r="E86" s="35">
        <v>2.5129999999999999</v>
      </c>
      <c r="F86" s="21">
        <v>3.5879362063542301E-2</v>
      </c>
      <c r="G86" s="35">
        <v>34.92</v>
      </c>
      <c r="H86" s="35">
        <v>15.06</v>
      </c>
      <c r="I86" s="20">
        <v>0</v>
      </c>
      <c r="J86" s="35">
        <v>72.846999999999994</v>
      </c>
      <c r="K86" s="20">
        <v>62</v>
      </c>
      <c r="L86" s="20">
        <v>13</v>
      </c>
      <c r="M86" s="20">
        <v>30</v>
      </c>
      <c r="N86" s="20">
        <v>13</v>
      </c>
      <c r="O86" s="20">
        <v>317</v>
      </c>
      <c r="P86" s="20">
        <v>35.1</v>
      </c>
      <c r="Q86" s="20">
        <v>7.69</v>
      </c>
      <c r="R86" s="35">
        <v>80.08</v>
      </c>
      <c r="S86" s="20">
        <v>0</v>
      </c>
      <c r="T86" s="30" t="s">
        <v>31</v>
      </c>
      <c r="U86" s="21">
        <v>9017728.1804204192</v>
      </c>
      <c r="V86" s="21">
        <v>18248524.96875</v>
      </c>
      <c r="W86" s="21">
        <v>12671374.390086601</v>
      </c>
      <c r="X86" s="21">
        <v>5041361.0854351204</v>
      </c>
      <c r="Y86" s="21">
        <v>6321062.8448109301</v>
      </c>
      <c r="Z86" s="21">
        <v>4814708.81821167</v>
      </c>
    </row>
    <row r="87" spans="2:26" x14ac:dyDescent="0.2">
      <c r="B87" s="19" t="s">
        <v>266</v>
      </c>
      <c r="C87" s="19" t="s">
        <v>267</v>
      </c>
      <c r="D87" s="19" t="s">
        <v>268</v>
      </c>
      <c r="E87" s="35">
        <v>2.363</v>
      </c>
      <c r="F87" s="21">
        <v>2.94701851105406E-2</v>
      </c>
      <c r="G87" s="35">
        <v>52.7</v>
      </c>
      <c r="H87" s="35">
        <v>38.229999999999997</v>
      </c>
      <c r="I87" s="20">
        <v>0</v>
      </c>
      <c r="J87" s="35">
        <v>74.564999999999998</v>
      </c>
      <c r="K87" s="20">
        <v>23</v>
      </c>
      <c r="L87" s="20">
        <v>17</v>
      </c>
      <c r="M87" s="20">
        <v>39</v>
      </c>
      <c r="N87" s="20">
        <v>15</v>
      </c>
      <c r="O87" s="20">
        <v>971</v>
      </c>
      <c r="P87" s="20">
        <v>110.5</v>
      </c>
      <c r="Q87" s="20">
        <v>7.3</v>
      </c>
      <c r="R87" s="35">
        <v>96.24</v>
      </c>
      <c r="S87" s="20">
        <v>2</v>
      </c>
      <c r="T87" s="30" t="s">
        <v>31</v>
      </c>
      <c r="U87" s="21">
        <v>13738493.4783912</v>
      </c>
      <c r="V87" s="21">
        <v>32585465.453125</v>
      </c>
      <c r="W87" s="21">
        <v>14462198.947610499</v>
      </c>
      <c r="X87" s="21">
        <v>7555636.0859212996</v>
      </c>
      <c r="Y87" s="21">
        <v>3302354.1224030601</v>
      </c>
      <c r="Z87" s="21">
        <v>6119637.4350777501</v>
      </c>
    </row>
    <row r="88" spans="2:26" x14ac:dyDescent="0.2">
      <c r="B88" s="19" t="s">
        <v>269</v>
      </c>
      <c r="C88" s="19" t="s">
        <v>270</v>
      </c>
      <c r="D88" s="19" t="s">
        <v>271</v>
      </c>
      <c r="E88" s="35">
        <v>2.2389999999999999</v>
      </c>
      <c r="F88" s="21">
        <v>7.6792959678529003E-3</v>
      </c>
      <c r="G88" s="35">
        <v>23.82</v>
      </c>
      <c r="H88" s="35">
        <v>22.1</v>
      </c>
      <c r="I88" s="20">
        <v>0</v>
      </c>
      <c r="J88" s="35">
        <v>37.658000000000001</v>
      </c>
      <c r="K88" s="20">
        <v>16</v>
      </c>
      <c r="L88" s="20">
        <v>9</v>
      </c>
      <c r="M88" s="20">
        <v>18</v>
      </c>
      <c r="N88" s="20">
        <v>9</v>
      </c>
      <c r="O88" s="20">
        <v>782</v>
      </c>
      <c r="P88" s="20">
        <v>88.4</v>
      </c>
      <c r="Q88" s="20">
        <v>5.1100000000000003</v>
      </c>
      <c r="R88" s="35">
        <v>41.13</v>
      </c>
      <c r="S88" s="20">
        <v>0</v>
      </c>
      <c r="T88" s="30" t="s">
        <v>31</v>
      </c>
      <c r="U88" s="21">
        <v>7403131.1574700102</v>
      </c>
      <c r="V88" s="21">
        <v>11314501.8125</v>
      </c>
      <c r="W88" s="21">
        <v>7951978.86020297</v>
      </c>
      <c r="X88" s="21">
        <v>4333538.1406870903</v>
      </c>
      <c r="Y88" s="21">
        <v>3551888.1072321399</v>
      </c>
      <c r="Z88" s="21">
        <v>2764594.4224725501</v>
      </c>
    </row>
    <row r="89" spans="2:26" x14ac:dyDescent="0.2">
      <c r="B89" s="19" t="s">
        <v>272</v>
      </c>
      <c r="C89" s="19" t="s">
        <v>273</v>
      </c>
      <c r="D89" s="19" t="s">
        <v>274</v>
      </c>
      <c r="E89" s="35">
        <v>2.19</v>
      </c>
      <c r="F89" s="21">
        <v>2.30754606785464E-3</v>
      </c>
      <c r="G89" s="35">
        <v>17.45</v>
      </c>
      <c r="H89" s="35">
        <v>14.72</v>
      </c>
      <c r="I89" s="20">
        <v>0</v>
      </c>
      <c r="J89" s="35">
        <v>100.361</v>
      </c>
      <c r="K89" s="20">
        <v>34</v>
      </c>
      <c r="L89" s="20">
        <v>19</v>
      </c>
      <c r="M89" s="20">
        <v>47</v>
      </c>
      <c r="N89" s="20">
        <v>19</v>
      </c>
      <c r="O89" s="20">
        <v>747</v>
      </c>
      <c r="P89" s="20">
        <v>85.1</v>
      </c>
      <c r="Q89" s="20">
        <v>4.91</v>
      </c>
      <c r="R89" s="35">
        <v>128.88</v>
      </c>
      <c r="S89" s="20">
        <v>0</v>
      </c>
      <c r="T89" s="30" t="s">
        <v>31</v>
      </c>
      <c r="U89" s="21">
        <v>25162867.469546899</v>
      </c>
      <c r="V89" s="21">
        <v>34022316.25</v>
      </c>
      <c r="W89" s="21">
        <v>25796604.054233901</v>
      </c>
      <c r="X89" s="21">
        <v>12819196.377597</v>
      </c>
      <c r="Y89" s="21">
        <v>9541130.3166404609</v>
      </c>
      <c r="Z89" s="21">
        <v>11778927.5789517</v>
      </c>
    </row>
    <row r="90" spans="2:26" x14ac:dyDescent="0.2">
      <c r="B90" s="19" t="s">
        <v>275</v>
      </c>
      <c r="C90" s="19" t="s">
        <v>276</v>
      </c>
      <c r="D90" s="19" t="s">
        <v>277</v>
      </c>
      <c r="E90" s="35">
        <v>2.1779999999999999</v>
      </c>
      <c r="F90" s="21">
        <v>2.41373639665944E-2</v>
      </c>
      <c r="G90" s="35">
        <v>43.93</v>
      </c>
      <c r="H90" s="35">
        <v>25.75</v>
      </c>
      <c r="I90" s="20">
        <v>0</v>
      </c>
      <c r="J90" s="35">
        <v>102.473</v>
      </c>
      <c r="K90" s="20">
        <v>22</v>
      </c>
      <c r="L90" s="20">
        <v>16</v>
      </c>
      <c r="M90" s="20">
        <v>36</v>
      </c>
      <c r="N90" s="20">
        <v>16</v>
      </c>
      <c r="O90" s="20">
        <v>1009</v>
      </c>
      <c r="P90" s="20">
        <v>113.9</v>
      </c>
      <c r="Q90" s="20">
        <v>8.6</v>
      </c>
      <c r="R90" s="35">
        <v>88.47</v>
      </c>
      <c r="S90" s="20">
        <v>0</v>
      </c>
      <c r="T90" s="30" t="s">
        <v>31</v>
      </c>
      <c r="U90" s="21">
        <v>8627955.5059348997</v>
      </c>
      <c r="V90" s="21">
        <v>18423675.625</v>
      </c>
      <c r="W90" s="21">
        <v>9676940.6398927104</v>
      </c>
      <c r="X90" s="21">
        <v>4442043.8034047</v>
      </c>
      <c r="Y90" s="21">
        <v>2827877.3490976202</v>
      </c>
      <c r="Z90" s="21">
        <v>4747686.5042324401</v>
      </c>
    </row>
    <row r="92" spans="2:26" x14ac:dyDescent="0.2">
      <c r="B92" s="36" t="s">
        <v>372</v>
      </c>
      <c r="C92" s="36"/>
    </row>
    <row r="93" spans="2:26" x14ac:dyDescent="0.2">
      <c r="B93" s="36" t="s">
        <v>373</v>
      </c>
      <c r="C93" s="36"/>
    </row>
  </sheetData>
  <mergeCells count="3">
    <mergeCell ref="B1:I1"/>
    <mergeCell ref="B92:C92"/>
    <mergeCell ref="B93:C93"/>
  </mergeCells>
  <conditionalFormatting sqref="E3">
    <cfRule type="colorScale" priority="21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4">
    <cfRule type="colorScale" priority="16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5">
    <cfRule type="colorScale" priority="14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6">
    <cfRule type="colorScale" priority="12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7">
    <cfRule type="colorScale" priority="10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8">
    <cfRule type="colorScale" priority="8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9">
    <cfRule type="colorScale" priority="6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10">
    <cfRule type="colorScale" priority="23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11:E90">
    <cfRule type="colorScale" priority="2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F3">
    <cfRule type="colorScale" priority="20">
      <colorScale>
        <cfvo type="min"/>
        <cfvo type="num" val="0.05"/>
        <color rgb="FF63BE7B"/>
        <color rgb="FFFCFCFF"/>
      </colorScale>
    </cfRule>
  </conditionalFormatting>
  <conditionalFormatting sqref="F4">
    <cfRule type="colorScale" priority="15">
      <colorScale>
        <cfvo type="min"/>
        <cfvo type="num" val="0.05"/>
        <color rgb="FF63BE7B"/>
        <color rgb="FFFCFCFF"/>
      </colorScale>
    </cfRule>
  </conditionalFormatting>
  <conditionalFormatting sqref="F5">
    <cfRule type="colorScale" priority="13">
      <colorScale>
        <cfvo type="min"/>
        <cfvo type="num" val="0.05"/>
        <color rgb="FF63BE7B"/>
        <color rgb="FFFCFCFF"/>
      </colorScale>
    </cfRule>
  </conditionalFormatting>
  <conditionalFormatting sqref="F6">
    <cfRule type="colorScale" priority="11">
      <colorScale>
        <cfvo type="min"/>
        <cfvo type="num" val="0.05"/>
        <color rgb="FF63BE7B"/>
        <color rgb="FFFCFCFF"/>
      </colorScale>
    </cfRule>
  </conditionalFormatting>
  <conditionalFormatting sqref="F7">
    <cfRule type="colorScale" priority="9">
      <colorScale>
        <cfvo type="min"/>
        <cfvo type="num" val="0.05"/>
        <color rgb="FF63BE7B"/>
        <color rgb="FFFCFCFF"/>
      </colorScale>
    </cfRule>
  </conditionalFormatting>
  <conditionalFormatting sqref="F8">
    <cfRule type="colorScale" priority="7">
      <colorScale>
        <cfvo type="min"/>
        <cfvo type="num" val="0.05"/>
        <color rgb="FF63BE7B"/>
        <color rgb="FFFCFCFF"/>
      </colorScale>
    </cfRule>
  </conditionalFormatting>
  <conditionalFormatting sqref="F9">
    <cfRule type="colorScale" priority="5">
      <colorScale>
        <cfvo type="min"/>
        <cfvo type="num" val="0.05"/>
        <color rgb="FF63BE7B"/>
        <color rgb="FFFCFCFF"/>
      </colorScale>
    </cfRule>
  </conditionalFormatting>
  <conditionalFormatting sqref="F10">
    <cfRule type="colorScale" priority="24">
      <colorScale>
        <cfvo type="min"/>
        <cfvo type="num" val="0.05"/>
        <color rgb="FF63BE7B"/>
        <color rgb="FFFCFCFF"/>
      </colorScale>
    </cfRule>
  </conditionalFormatting>
  <conditionalFormatting sqref="F11:F90">
    <cfRule type="colorScale" priority="1">
      <colorScale>
        <cfvo type="min"/>
        <cfvo type="num" val="0.05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Y121"/>
  <sheetViews>
    <sheetView tabSelected="1" topLeftCell="D1" zoomScale="70" zoomScaleNormal="70" workbookViewId="0">
      <selection activeCell="V28" sqref="V28"/>
    </sheetView>
  </sheetViews>
  <sheetFormatPr baseColWidth="10" defaultColWidth="8.83203125" defaultRowHeight="15" x14ac:dyDescent="0.2"/>
  <cols>
    <col min="1" max="1" width="4.83203125" customWidth="1"/>
    <col min="2" max="3" width="12.83203125" customWidth="1"/>
    <col min="4" max="4" width="70.83203125" customWidth="1"/>
    <col min="5" max="24" width="14.83203125" customWidth="1"/>
  </cols>
  <sheetData>
    <row r="1" spans="2:25" x14ac:dyDescent="0.2">
      <c r="B1" s="34" t="s">
        <v>371</v>
      </c>
      <c r="C1" s="34"/>
      <c r="D1" s="34"/>
      <c r="E1" s="34"/>
      <c r="F1" s="34"/>
      <c r="G1" s="34"/>
      <c r="H1" s="34"/>
      <c r="I1" s="34"/>
    </row>
    <row r="3" spans="2:25" s="4" customFormat="1" ht="32" x14ac:dyDescent="0.2">
      <c r="B3" s="33" t="s">
        <v>0</v>
      </c>
      <c r="C3" s="33" t="s">
        <v>1</v>
      </c>
      <c r="D3" s="33" t="s">
        <v>2</v>
      </c>
      <c r="E3" s="33" t="s">
        <v>3</v>
      </c>
      <c r="F3" s="33" t="s">
        <v>278</v>
      </c>
      <c r="G3" s="33" t="s">
        <v>279</v>
      </c>
      <c r="H3" s="33" t="s">
        <v>280</v>
      </c>
      <c r="I3" s="33" t="s">
        <v>7</v>
      </c>
      <c r="J3" s="33" t="s">
        <v>8</v>
      </c>
      <c r="K3" s="33" t="s">
        <v>9</v>
      </c>
      <c r="L3" s="33" t="s">
        <v>10</v>
      </c>
      <c r="M3" s="33" t="s">
        <v>11</v>
      </c>
      <c r="N3" s="33" t="s">
        <v>12</v>
      </c>
      <c r="O3" s="33" t="s">
        <v>13</v>
      </c>
      <c r="P3" s="33" t="s">
        <v>14</v>
      </c>
      <c r="Q3" s="33" t="s">
        <v>15</v>
      </c>
      <c r="R3" s="33" t="s">
        <v>16</v>
      </c>
      <c r="S3" s="33" t="s">
        <v>17</v>
      </c>
      <c r="T3" s="33" t="s">
        <v>18</v>
      </c>
      <c r="U3" s="33" t="s">
        <v>19</v>
      </c>
      <c r="V3" s="33" t="s">
        <v>20</v>
      </c>
      <c r="W3" s="33" t="s">
        <v>22</v>
      </c>
      <c r="X3" s="33" t="s">
        <v>23</v>
      </c>
    </row>
    <row r="4" spans="2:25" x14ac:dyDescent="0.2">
      <c r="B4" s="31" t="s">
        <v>83</v>
      </c>
      <c r="C4" s="32" t="s">
        <v>84</v>
      </c>
      <c r="D4" s="31" t="s">
        <v>85</v>
      </c>
      <c r="E4" s="37">
        <v>33.972999999999999</v>
      </c>
      <c r="F4" s="23">
        <v>1.8720580641229402E-12</v>
      </c>
      <c r="G4" s="37">
        <v>12.12</v>
      </c>
      <c r="H4" s="37">
        <v>57.53</v>
      </c>
      <c r="I4" s="22">
        <v>0</v>
      </c>
      <c r="J4" s="37">
        <v>91.456000000000003</v>
      </c>
      <c r="K4" s="22">
        <v>47</v>
      </c>
      <c r="L4" s="22">
        <v>20</v>
      </c>
      <c r="M4" s="22">
        <v>29</v>
      </c>
      <c r="N4" s="22">
        <v>20</v>
      </c>
      <c r="O4" s="22">
        <v>579</v>
      </c>
      <c r="P4" s="37">
        <v>65.5</v>
      </c>
      <c r="Q4" s="37">
        <v>9.6</v>
      </c>
      <c r="R4" s="37">
        <v>84.75</v>
      </c>
      <c r="S4" s="22">
        <v>0</v>
      </c>
      <c r="T4" s="22" t="s">
        <v>31</v>
      </c>
      <c r="U4" s="23">
        <v>33720341.412443899</v>
      </c>
      <c r="V4" s="23">
        <v>40043132.179452397</v>
      </c>
      <c r="W4" s="23">
        <v>1665679.515625</v>
      </c>
      <c r="X4" s="23">
        <v>702374.906703774</v>
      </c>
      <c r="Y4" s="7"/>
    </row>
    <row r="5" spans="2:25" x14ac:dyDescent="0.2">
      <c r="B5" s="31" t="s">
        <v>86</v>
      </c>
      <c r="C5" s="32" t="s">
        <v>87</v>
      </c>
      <c r="D5" s="31" t="s">
        <v>88</v>
      </c>
      <c r="E5" s="37">
        <v>23.867000000000001</v>
      </c>
      <c r="F5" s="23">
        <v>1.97932115142407E-10</v>
      </c>
      <c r="G5" s="37">
        <v>17.59</v>
      </c>
      <c r="H5" s="37">
        <v>43.8</v>
      </c>
      <c r="I5" s="22">
        <v>0</v>
      </c>
      <c r="J5" s="37">
        <v>50.648000000000003</v>
      </c>
      <c r="K5" s="22">
        <v>20</v>
      </c>
      <c r="L5" s="22">
        <v>14</v>
      </c>
      <c r="M5" s="22">
        <v>29</v>
      </c>
      <c r="N5" s="22">
        <v>14</v>
      </c>
      <c r="O5" s="22">
        <v>616</v>
      </c>
      <c r="P5" s="37">
        <v>68.099999999999994</v>
      </c>
      <c r="Q5" s="37">
        <v>7.21</v>
      </c>
      <c r="R5" s="37">
        <v>56.91</v>
      </c>
      <c r="S5" s="22">
        <v>0</v>
      </c>
      <c r="T5" s="22" t="s">
        <v>31</v>
      </c>
      <c r="U5" s="23">
        <v>218614226.77203301</v>
      </c>
      <c r="V5" s="23">
        <v>280729064.47338402</v>
      </c>
      <c r="W5" s="23">
        <v>14296806.90625</v>
      </c>
      <c r="X5" s="23">
        <v>7535724.9921628302</v>
      </c>
      <c r="Y5" s="7"/>
    </row>
    <row r="6" spans="2:25" x14ac:dyDescent="0.2">
      <c r="B6" s="31" t="s">
        <v>185</v>
      </c>
      <c r="C6" s="32" t="s">
        <v>186</v>
      </c>
      <c r="D6" s="31" t="s">
        <v>187</v>
      </c>
      <c r="E6" s="37">
        <v>20.047999999999998</v>
      </c>
      <c r="F6" s="23">
        <v>8.9646823298039604E-10</v>
      </c>
      <c r="G6" s="37">
        <v>13.35</v>
      </c>
      <c r="H6" s="37">
        <v>27.64</v>
      </c>
      <c r="I6" s="22">
        <v>0</v>
      </c>
      <c r="J6" s="37">
        <v>75.593999999999994</v>
      </c>
      <c r="K6" s="22">
        <v>13</v>
      </c>
      <c r="L6" s="22">
        <v>18</v>
      </c>
      <c r="M6" s="22">
        <v>25</v>
      </c>
      <c r="N6" s="22">
        <v>18</v>
      </c>
      <c r="O6" s="22">
        <v>1922</v>
      </c>
      <c r="P6" s="37">
        <v>218.5</v>
      </c>
      <c r="Q6" s="37">
        <v>5.68</v>
      </c>
      <c r="R6" s="37">
        <v>66.88</v>
      </c>
      <c r="S6" s="22">
        <v>0</v>
      </c>
      <c r="T6" s="22" t="s">
        <v>31</v>
      </c>
      <c r="U6" s="23">
        <v>25198435.715903699</v>
      </c>
      <c r="V6" s="23">
        <v>30451813.538663801</v>
      </c>
      <c r="W6" s="23">
        <v>1133497.90625</v>
      </c>
      <c r="X6" s="23">
        <v>1684263.8699560801</v>
      </c>
      <c r="Y6" s="7"/>
    </row>
    <row r="7" spans="2:25" x14ac:dyDescent="0.2">
      <c r="B7" s="31" t="s">
        <v>314</v>
      </c>
      <c r="C7" s="32" t="s">
        <v>315</v>
      </c>
      <c r="D7" s="31" t="s">
        <v>316</v>
      </c>
      <c r="E7" s="37">
        <v>18.692</v>
      </c>
      <c r="F7" s="23">
        <v>3.82343023908049E-9</v>
      </c>
      <c r="G7" s="37">
        <v>131.29</v>
      </c>
      <c r="H7" s="37">
        <v>21.8</v>
      </c>
      <c r="I7" s="22">
        <v>0</v>
      </c>
      <c r="J7" s="37">
        <v>30.041</v>
      </c>
      <c r="K7" s="22">
        <v>8</v>
      </c>
      <c r="L7" s="22">
        <v>7</v>
      </c>
      <c r="M7" s="22">
        <v>10</v>
      </c>
      <c r="N7" s="22">
        <v>7</v>
      </c>
      <c r="O7" s="22">
        <v>1127</v>
      </c>
      <c r="P7" s="37">
        <v>122.5</v>
      </c>
      <c r="Q7" s="37">
        <v>6.67</v>
      </c>
      <c r="R7" s="37">
        <v>21.91</v>
      </c>
      <c r="S7" s="22">
        <v>0</v>
      </c>
      <c r="T7" s="22" t="s">
        <v>31</v>
      </c>
      <c r="U7" s="23">
        <v>9291008.3817768507</v>
      </c>
      <c r="V7" s="23">
        <v>250205951.231271</v>
      </c>
      <c r="W7" s="23">
        <v>2208296.390625</v>
      </c>
      <c r="X7" s="23">
        <v>3012984.0931742098</v>
      </c>
      <c r="Y7" s="7"/>
    </row>
    <row r="8" spans="2:25" x14ac:dyDescent="0.2">
      <c r="B8" s="31" t="s">
        <v>25</v>
      </c>
      <c r="C8" s="32" t="s">
        <v>26</v>
      </c>
      <c r="D8" s="31" t="s">
        <v>27</v>
      </c>
      <c r="E8" s="37">
        <v>17.504999999999999</v>
      </c>
      <c r="F8" s="23">
        <v>2.4326887171355301E-9</v>
      </c>
      <c r="G8" s="37">
        <v>4.97</v>
      </c>
      <c r="H8" s="37">
        <v>13.61</v>
      </c>
      <c r="I8" s="22">
        <v>0</v>
      </c>
      <c r="J8" s="37">
        <v>32.594000000000001</v>
      </c>
      <c r="K8" s="22">
        <v>22</v>
      </c>
      <c r="L8" s="22">
        <v>7</v>
      </c>
      <c r="M8" s="22">
        <v>12</v>
      </c>
      <c r="N8" s="22">
        <v>7</v>
      </c>
      <c r="O8" s="22">
        <v>431</v>
      </c>
      <c r="P8" s="37">
        <v>48.3</v>
      </c>
      <c r="Q8" s="37">
        <v>6.58</v>
      </c>
      <c r="R8" s="37">
        <v>34.56</v>
      </c>
      <c r="S8" s="22">
        <v>0</v>
      </c>
      <c r="T8" s="22" t="s">
        <v>31</v>
      </c>
      <c r="U8" s="23">
        <v>14539265.027440799</v>
      </c>
      <c r="V8" s="23">
        <v>15598878.8282935</v>
      </c>
      <c r="W8" s="23">
        <v>947495.328125</v>
      </c>
      <c r="X8" s="23">
        <v>781110.62223891704</v>
      </c>
      <c r="Y8" s="7"/>
    </row>
    <row r="9" spans="2:25" x14ac:dyDescent="0.2">
      <c r="B9" s="31" t="s">
        <v>59</v>
      </c>
      <c r="C9" s="32" t="s">
        <v>60</v>
      </c>
      <c r="D9" s="31" t="s">
        <v>61</v>
      </c>
      <c r="E9" s="37">
        <v>13.169</v>
      </c>
      <c r="F9" s="23">
        <v>8.3077460910630005E-8</v>
      </c>
      <c r="G9" s="37">
        <v>16.11</v>
      </c>
      <c r="H9" s="37" t="s">
        <v>367</v>
      </c>
      <c r="I9" s="22">
        <v>0</v>
      </c>
      <c r="J9" s="37">
        <v>32.39</v>
      </c>
      <c r="K9" s="22">
        <v>5</v>
      </c>
      <c r="L9" s="22">
        <v>8</v>
      </c>
      <c r="M9" s="22">
        <v>11</v>
      </c>
      <c r="N9" s="22">
        <v>8</v>
      </c>
      <c r="O9" s="22">
        <v>2146</v>
      </c>
      <c r="P9" s="37">
        <v>241.5</v>
      </c>
      <c r="Q9" s="37">
        <v>6.55</v>
      </c>
      <c r="R9" s="37">
        <v>32.69</v>
      </c>
      <c r="S9" s="22">
        <v>0</v>
      </c>
      <c r="T9" s="22" t="s">
        <v>31</v>
      </c>
      <c r="U9" s="23">
        <v>9492681.2632229291</v>
      </c>
      <c r="V9" s="23">
        <v>11933641.722465299</v>
      </c>
      <c r="W9" s="23">
        <v>808194.296875</v>
      </c>
      <c r="X9" s="23" t="s">
        <v>368</v>
      </c>
      <c r="Y9" s="7"/>
    </row>
    <row r="10" spans="2:25" x14ac:dyDescent="0.2">
      <c r="B10" s="31" t="s">
        <v>125</v>
      </c>
      <c r="C10" s="32" t="s">
        <v>126</v>
      </c>
      <c r="D10" s="31" t="s">
        <v>127</v>
      </c>
      <c r="E10" s="37">
        <v>13.003</v>
      </c>
      <c r="F10" s="23">
        <v>2.0822850443913399E-7</v>
      </c>
      <c r="G10" s="37">
        <v>44.96</v>
      </c>
      <c r="H10" s="37">
        <v>58.46</v>
      </c>
      <c r="I10" s="22">
        <v>0</v>
      </c>
      <c r="J10" s="37">
        <v>147.31100000000001</v>
      </c>
      <c r="K10" s="22">
        <v>43</v>
      </c>
      <c r="L10" s="22">
        <v>16</v>
      </c>
      <c r="M10" s="22">
        <v>57</v>
      </c>
      <c r="N10" s="22">
        <v>9</v>
      </c>
      <c r="O10" s="22">
        <v>449</v>
      </c>
      <c r="P10" s="37">
        <v>49.2</v>
      </c>
      <c r="Q10" s="37">
        <v>6.3</v>
      </c>
      <c r="R10" s="37">
        <v>202.35</v>
      </c>
      <c r="S10" s="22">
        <v>0</v>
      </c>
      <c r="T10" s="22" t="s">
        <v>31</v>
      </c>
      <c r="U10" s="23">
        <v>35201401.794719703</v>
      </c>
      <c r="V10" s="23">
        <v>68016664.672915801</v>
      </c>
      <c r="W10" s="23">
        <v>5841137.171875</v>
      </c>
      <c r="X10" s="23">
        <v>2424464.28421258</v>
      </c>
      <c r="Y10" s="7"/>
    </row>
    <row r="11" spans="2:25" x14ac:dyDescent="0.2">
      <c r="B11" s="31" t="s">
        <v>53</v>
      </c>
      <c r="C11" s="32" t="s">
        <v>54</v>
      </c>
      <c r="D11" s="31" t="s">
        <v>55</v>
      </c>
      <c r="E11" s="37">
        <v>12.933999999999999</v>
      </c>
      <c r="F11" s="23">
        <v>2.20012229990019E-7</v>
      </c>
      <c r="G11" s="37">
        <v>34.74</v>
      </c>
      <c r="H11" s="37">
        <v>9.43</v>
      </c>
      <c r="I11" s="22">
        <v>0</v>
      </c>
      <c r="J11" s="37">
        <v>69.093999999999994</v>
      </c>
      <c r="K11" s="22">
        <v>36</v>
      </c>
      <c r="L11" s="22">
        <v>11</v>
      </c>
      <c r="M11" s="22">
        <v>23</v>
      </c>
      <c r="N11" s="22">
        <v>8</v>
      </c>
      <c r="O11" s="22">
        <v>375</v>
      </c>
      <c r="P11" s="37">
        <v>41.6</v>
      </c>
      <c r="Q11" s="37">
        <v>7.74</v>
      </c>
      <c r="R11" s="37">
        <v>79.930000000000007</v>
      </c>
      <c r="S11" s="22">
        <v>3</v>
      </c>
      <c r="T11" s="22" t="s">
        <v>31</v>
      </c>
      <c r="U11" s="23">
        <v>29005336.557506599</v>
      </c>
      <c r="V11" s="23">
        <v>47898700.819002002</v>
      </c>
      <c r="W11" s="23">
        <v>2695821.546875</v>
      </c>
      <c r="X11" s="23">
        <v>3080834.6669082702</v>
      </c>
      <c r="Y11" s="7"/>
    </row>
    <row r="12" spans="2:25" x14ac:dyDescent="0.2">
      <c r="B12" s="31" t="s">
        <v>47</v>
      </c>
      <c r="C12" s="32" t="s">
        <v>48</v>
      </c>
      <c r="D12" s="31" t="s">
        <v>49</v>
      </c>
      <c r="E12" s="37">
        <v>12.098000000000001</v>
      </c>
      <c r="F12" s="23">
        <v>4.3540417360432602E-7</v>
      </c>
      <c r="G12" s="37">
        <v>28.38</v>
      </c>
      <c r="H12" s="37">
        <v>2.37</v>
      </c>
      <c r="I12" s="22">
        <v>0</v>
      </c>
      <c r="J12" s="37">
        <v>177.453</v>
      </c>
      <c r="K12" s="22">
        <v>56</v>
      </c>
      <c r="L12" s="22">
        <v>21</v>
      </c>
      <c r="M12" s="22">
        <v>77</v>
      </c>
      <c r="N12" s="22">
        <v>21</v>
      </c>
      <c r="O12" s="22">
        <v>326</v>
      </c>
      <c r="P12" s="37">
        <v>36.1</v>
      </c>
      <c r="Q12" s="37">
        <v>9.17</v>
      </c>
      <c r="R12" s="37">
        <v>263.05</v>
      </c>
      <c r="S12" s="22">
        <v>0</v>
      </c>
      <c r="T12" s="22" t="s">
        <v>31</v>
      </c>
      <c r="U12" s="23">
        <v>428834801.40236902</v>
      </c>
      <c r="V12" s="23">
        <v>285484480.69096202</v>
      </c>
      <c r="W12" s="23">
        <v>29410233.328125</v>
      </c>
      <c r="X12" s="23">
        <v>28441234.9719656</v>
      </c>
      <c r="Y12" s="7"/>
    </row>
    <row r="13" spans="2:25" x14ac:dyDescent="0.2">
      <c r="B13" s="31" t="s">
        <v>80</v>
      </c>
      <c r="C13" s="32" t="s">
        <v>81</v>
      </c>
      <c r="D13" s="31" t="s">
        <v>82</v>
      </c>
      <c r="E13" s="37">
        <v>11.836</v>
      </c>
      <c r="F13" s="23">
        <v>5.4248886360852598E-7</v>
      </c>
      <c r="G13" s="37">
        <v>13.33</v>
      </c>
      <c r="H13" s="37">
        <v>6.72</v>
      </c>
      <c r="I13" s="22">
        <v>0</v>
      </c>
      <c r="J13" s="37">
        <v>281.24200000000002</v>
      </c>
      <c r="K13" s="22">
        <v>53</v>
      </c>
      <c r="L13" s="22">
        <v>26</v>
      </c>
      <c r="M13" s="22">
        <v>93</v>
      </c>
      <c r="N13" s="22">
        <v>25</v>
      </c>
      <c r="O13" s="22">
        <v>589</v>
      </c>
      <c r="P13" s="37">
        <v>64.099999999999994</v>
      </c>
      <c r="Q13" s="37">
        <v>8.2200000000000006</v>
      </c>
      <c r="R13" s="37">
        <v>362.97</v>
      </c>
      <c r="S13" s="22">
        <v>1</v>
      </c>
      <c r="T13" s="22" t="s">
        <v>31</v>
      </c>
      <c r="U13" s="23">
        <v>405148987.220487</v>
      </c>
      <c r="V13" s="23">
        <v>489487598.43090302</v>
      </c>
      <c r="W13" s="23">
        <v>39454881.8125</v>
      </c>
      <c r="X13" s="23">
        <v>35877006.893562697</v>
      </c>
      <c r="Y13" s="7"/>
    </row>
    <row r="14" spans="2:25" x14ac:dyDescent="0.2">
      <c r="B14" s="31" t="s">
        <v>203</v>
      </c>
      <c r="C14" s="32" t="s">
        <v>204</v>
      </c>
      <c r="D14" s="31" t="s">
        <v>205</v>
      </c>
      <c r="E14" s="37">
        <v>10.769</v>
      </c>
      <c r="F14" s="23">
        <v>1.37569874580912E-6</v>
      </c>
      <c r="G14" s="37">
        <v>43.35</v>
      </c>
      <c r="H14" s="37">
        <v>55.42</v>
      </c>
      <c r="I14" s="22">
        <v>0</v>
      </c>
      <c r="J14" s="37">
        <v>88.287999999999997</v>
      </c>
      <c r="K14" s="22">
        <v>26</v>
      </c>
      <c r="L14" s="22">
        <v>15</v>
      </c>
      <c r="M14" s="22">
        <v>44</v>
      </c>
      <c r="N14" s="22">
        <v>12</v>
      </c>
      <c r="O14" s="22">
        <v>420</v>
      </c>
      <c r="P14" s="37">
        <v>46.4</v>
      </c>
      <c r="Q14" s="37">
        <v>9.57</v>
      </c>
      <c r="R14" s="37">
        <v>115.05</v>
      </c>
      <c r="S14" s="22">
        <v>0</v>
      </c>
      <c r="T14" s="22" t="s">
        <v>31</v>
      </c>
      <c r="U14" s="23">
        <v>77163553.873660699</v>
      </c>
      <c r="V14" s="23">
        <v>145385445.09323201</v>
      </c>
      <c r="W14" s="23">
        <v>6500964.0625</v>
      </c>
      <c r="X14" s="23">
        <v>14878779.0411733</v>
      </c>
      <c r="Y14" s="7"/>
    </row>
    <row r="15" spans="2:25" x14ac:dyDescent="0.2">
      <c r="B15" s="31" t="s">
        <v>62</v>
      </c>
      <c r="C15" s="32" t="s">
        <v>63</v>
      </c>
      <c r="D15" s="31" t="s">
        <v>64</v>
      </c>
      <c r="E15" s="37">
        <v>9.3770000000000007</v>
      </c>
      <c r="F15" s="23">
        <v>5.0791655963333699E-6</v>
      </c>
      <c r="G15" s="37">
        <v>5.5</v>
      </c>
      <c r="H15" s="37">
        <v>13.19</v>
      </c>
      <c r="I15" s="22">
        <v>0</v>
      </c>
      <c r="J15" s="37">
        <v>227.024</v>
      </c>
      <c r="K15" s="22">
        <v>51</v>
      </c>
      <c r="L15" s="22">
        <v>23</v>
      </c>
      <c r="M15" s="22">
        <v>90</v>
      </c>
      <c r="N15" s="22">
        <v>22</v>
      </c>
      <c r="O15" s="22">
        <v>378</v>
      </c>
      <c r="P15" s="37">
        <v>39.6</v>
      </c>
      <c r="Q15" s="37">
        <v>9.01</v>
      </c>
      <c r="R15" s="37">
        <v>290.37</v>
      </c>
      <c r="S15" s="22">
        <v>0</v>
      </c>
      <c r="T15" s="22" t="s">
        <v>31</v>
      </c>
      <c r="U15" s="23">
        <v>253937664.50714499</v>
      </c>
      <c r="V15" s="23">
        <v>274469366.420569</v>
      </c>
      <c r="W15" s="23">
        <v>25640072.779296901</v>
      </c>
      <c r="X15" s="23">
        <v>30916406.125197701</v>
      </c>
      <c r="Y15" s="7"/>
    </row>
    <row r="16" spans="2:25" x14ac:dyDescent="0.2">
      <c r="B16" s="31" t="s">
        <v>92</v>
      </c>
      <c r="C16" s="32" t="s">
        <v>93</v>
      </c>
      <c r="D16" s="31" t="s">
        <v>94</v>
      </c>
      <c r="E16" s="37">
        <v>9.2189999999999994</v>
      </c>
      <c r="F16" s="23">
        <v>5.9317432783423402E-6</v>
      </c>
      <c r="G16" s="37">
        <v>7.5</v>
      </c>
      <c r="H16" s="37">
        <v>30.73</v>
      </c>
      <c r="I16" s="22">
        <v>0</v>
      </c>
      <c r="J16" s="37">
        <v>372.50799999999998</v>
      </c>
      <c r="K16" s="22">
        <v>76</v>
      </c>
      <c r="L16" s="22">
        <v>32</v>
      </c>
      <c r="M16" s="22">
        <v>158</v>
      </c>
      <c r="N16" s="22">
        <v>29</v>
      </c>
      <c r="O16" s="22">
        <v>353</v>
      </c>
      <c r="P16" s="37">
        <v>37.4</v>
      </c>
      <c r="Q16" s="37">
        <v>8.9499999999999993</v>
      </c>
      <c r="R16" s="37">
        <v>531.05999999999995</v>
      </c>
      <c r="S16" s="22">
        <v>3</v>
      </c>
      <c r="T16" s="22" t="s">
        <v>31</v>
      </c>
      <c r="U16" s="23">
        <v>1000927074.72104</v>
      </c>
      <c r="V16" s="23">
        <v>1113044701.8315101</v>
      </c>
      <c r="W16" s="23">
        <v>142776990.03906301</v>
      </c>
      <c r="X16" s="23">
        <v>91805084.9229635</v>
      </c>
      <c r="Y16" s="7"/>
    </row>
    <row r="17" spans="2:25" x14ac:dyDescent="0.2">
      <c r="B17" s="31" t="s">
        <v>182</v>
      </c>
      <c r="C17" s="32" t="s">
        <v>183</v>
      </c>
      <c r="D17" s="31" t="s">
        <v>184</v>
      </c>
      <c r="E17" s="37">
        <v>8.85</v>
      </c>
      <c r="F17" s="23">
        <v>8.5855197375916992E-6</v>
      </c>
      <c r="G17" s="37">
        <v>3.9</v>
      </c>
      <c r="H17" s="37">
        <v>19.260000000000002</v>
      </c>
      <c r="I17" s="22">
        <v>0</v>
      </c>
      <c r="J17" s="37">
        <v>69.432000000000002</v>
      </c>
      <c r="K17" s="22">
        <v>20</v>
      </c>
      <c r="L17" s="22">
        <v>11</v>
      </c>
      <c r="M17" s="22">
        <v>31</v>
      </c>
      <c r="N17" s="22">
        <v>9</v>
      </c>
      <c r="O17" s="22">
        <v>681</v>
      </c>
      <c r="P17" s="37">
        <v>75.5</v>
      </c>
      <c r="Q17" s="37">
        <v>6.68</v>
      </c>
      <c r="R17" s="37">
        <v>80.2</v>
      </c>
      <c r="S17" s="22">
        <v>1</v>
      </c>
      <c r="T17" s="22" t="s">
        <v>31</v>
      </c>
      <c r="U17" s="23">
        <v>49643833.529683001</v>
      </c>
      <c r="V17" s="23">
        <v>52459013.247253403</v>
      </c>
      <c r="W17" s="23">
        <v>5027782.65625</v>
      </c>
      <c r="X17" s="23">
        <v>6613053.1565270601</v>
      </c>
      <c r="Y17" s="7"/>
    </row>
    <row r="18" spans="2:25" x14ac:dyDescent="0.2">
      <c r="B18" s="31" t="s">
        <v>317</v>
      </c>
      <c r="C18" s="32" t="s">
        <v>318</v>
      </c>
      <c r="D18" s="31" t="s">
        <v>319</v>
      </c>
      <c r="E18" s="37">
        <v>8.4559999999999995</v>
      </c>
      <c r="F18" s="23">
        <v>2.12613713299614E-5</v>
      </c>
      <c r="G18" s="37">
        <v>59.49</v>
      </c>
      <c r="H18" s="37">
        <v>135.82</v>
      </c>
      <c r="I18" s="22">
        <v>0</v>
      </c>
      <c r="J18" s="37">
        <v>103.093</v>
      </c>
      <c r="K18" s="22">
        <v>28</v>
      </c>
      <c r="L18" s="22">
        <v>13</v>
      </c>
      <c r="M18" s="22">
        <v>32</v>
      </c>
      <c r="N18" s="22">
        <v>12</v>
      </c>
      <c r="O18" s="22">
        <v>803</v>
      </c>
      <c r="P18" s="37">
        <v>92.4</v>
      </c>
      <c r="Q18" s="37">
        <v>4.84</v>
      </c>
      <c r="R18" s="37">
        <v>123.53</v>
      </c>
      <c r="S18" s="22">
        <v>0</v>
      </c>
      <c r="T18" s="22" t="s">
        <v>31</v>
      </c>
      <c r="U18" s="23">
        <v>36544995.657557502</v>
      </c>
      <c r="V18" s="23">
        <v>14903653.1574743</v>
      </c>
      <c r="W18" s="23">
        <v>19411093.125</v>
      </c>
      <c r="X18" s="23">
        <v>392375.58511799597</v>
      </c>
      <c r="Y18" s="7"/>
    </row>
    <row r="19" spans="2:25" x14ac:dyDescent="0.2">
      <c r="B19" s="31" t="s">
        <v>320</v>
      </c>
      <c r="C19" s="32" t="s">
        <v>321</v>
      </c>
      <c r="D19" s="31" t="s">
        <v>322</v>
      </c>
      <c r="E19" s="37">
        <v>8.39</v>
      </c>
      <c r="F19" s="23">
        <v>2.1750750522908599E-5</v>
      </c>
      <c r="G19" s="37">
        <v>107.08</v>
      </c>
      <c r="H19" s="37">
        <v>140.16999999999999</v>
      </c>
      <c r="I19" s="22">
        <v>0</v>
      </c>
      <c r="J19" s="37">
        <v>177.792</v>
      </c>
      <c r="K19" s="22">
        <v>42</v>
      </c>
      <c r="L19" s="22">
        <v>13</v>
      </c>
      <c r="M19" s="22">
        <v>38</v>
      </c>
      <c r="N19" s="22">
        <v>13</v>
      </c>
      <c r="O19" s="22">
        <v>623</v>
      </c>
      <c r="P19" s="37">
        <v>67.8</v>
      </c>
      <c r="Q19" s="37">
        <v>7.66</v>
      </c>
      <c r="R19" s="37">
        <v>183.77</v>
      </c>
      <c r="S19" s="22">
        <v>0</v>
      </c>
      <c r="T19" s="22" t="s">
        <v>31</v>
      </c>
      <c r="U19" s="23">
        <v>58130215.560605898</v>
      </c>
      <c r="V19" s="23">
        <v>8034266.4604152599</v>
      </c>
      <c r="W19" s="23">
        <v>38684222.984375</v>
      </c>
      <c r="X19" s="23">
        <v>171501.498474886</v>
      </c>
      <c r="Y19" s="7"/>
    </row>
    <row r="20" spans="2:25" x14ac:dyDescent="0.2">
      <c r="B20" s="31" t="s">
        <v>323</v>
      </c>
      <c r="C20" s="32" t="s">
        <v>324</v>
      </c>
      <c r="D20" s="31" t="s">
        <v>325</v>
      </c>
      <c r="E20" s="37">
        <v>8.0139999999999993</v>
      </c>
      <c r="F20" s="23">
        <v>4.10693778407634E-6</v>
      </c>
      <c r="G20" s="37">
        <v>3.78</v>
      </c>
      <c r="H20" s="37" t="s">
        <v>367</v>
      </c>
      <c r="I20" s="22">
        <v>0</v>
      </c>
      <c r="J20" s="37">
        <v>22.058</v>
      </c>
      <c r="K20" s="22">
        <v>29</v>
      </c>
      <c r="L20" s="22">
        <v>6</v>
      </c>
      <c r="M20" s="22">
        <v>10</v>
      </c>
      <c r="N20" s="22">
        <v>6</v>
      </c>
      <c r="O20" s="22">
        <v>269</v>
      </c>
      <c r="P20" s="37">
        <v>30.2</v>
      </c>
      <c r="Q20" s="37">
        <v>8.31</v>
      </c>
      <c r="R20" s="37">
        <v>17.63</v>
      </c>
      <c r="S20" s="22">
        <v>0</v>
      </c>
      <c r="T20" s="22" t="s">
        <v>31</v>
      </c>
      <c r="U20" s="23">
        <v>7336186.3214256298</v>
      </c>
      <c r="V20" s="23">
        <v>7739288.7981858803</v>
      </c>
      <c r="W20" s="23" t="s">
        <v>368</v>
      </c>
      <c r="X20" s="23">
        <v>940251.99410895002</v>
      </c>
      <c r="Y20" s="7"/>
    </row>
    <row r="21" spans="2:25" x14ac:dyDescent="0.2">
      <c r="B21" s="31" t="s">
        <v>101</v>
      </c>
      <c r="C21" s="32" t="s">
        <v>102</v>
      </c>
      <c r="D21" s="31" t="s">
        <v>103</v>
      </c>
      <c r="E21" s="37">
        <v>7.875</v>
      </c>
      <c r="F21" s="23">
        <v>2.50793082263723E-5</v>
      </c>
      <c r="G21" s="37">
        <v>1.59</v>
      </c>
      <c r="H21" s="37">
        <v>19.100000000000001</v>
      </c>
      <c r="I21" s="22">
        <v>0</v>
      </c>
      <c r="J21" s="37">
        <v>37.777999999999999</v>
      </c>
      <c r="K21" s="22">
        <v>14</v>
      </c>
      <c r="L21" s="22">
        <v>10</v>
      </c>
      <c r="M21" s="22">
        <v>23</v>
      </c>
      <c r="N21" s="22">
        <v>8</v>
      </c>
      <c r="O21" s="22">
        <v>727</v>
      </c>
      <c r="P21" s="37">
        <v>78.400000000000006</v>
      </c>
      <c r="Q21" s="37">
        <v>6.71</v>
      </c>
      <c r="R21" s="37">
        <v>49.49</v>
      </c>
      <c r="S21" s="22">
        <v>0</v>
      </c>
      <c r="T21" s="22" t="s">
        <v>31</v>
      </c>
      <c r="U21" s="23">
        <v>23881947.920569401</v>
      </c>
      <c r="V21" s="23">
        <v>24423356.7637503</v>
      </c>
      <c r="W21" s="23">
        <v>3513049.9375</v>
      </c>
      <c r="X21" s="23">
        <v>2677218.00923642</v>
      </c>
      <c r="Y21" s="7"/>
    </row>
    <row r="22" spans="2:25" x14ac:dyDescent="0.2">
      <c r="B22" s="31" t="s">
        <v>164</v>
      </c>
      <c r="C22" s="32" t="s">
        <v>165</v>
      </c>
      <c r="D22" s="31" t="s">
        <v>166</v>
      </c>
      <c r="E22" s="37">
        <v>7.4729999999999999</v>
      </c>
      <c r="F22" s="23">
        <v>3.7254566585209799E-5</v>
      </c>
      <c r="G22" s="37">
        <v>9.73</v>
      </c>
      <c r="H22" s="37">
        <v>33.4</v>
      </c>
      <c r="I22" s="22">
        <v>0</v>
      </c>
      <c r="J22" s="37">
        <v>173.613</v>
      </c>
      <c r="K22" s="22">
        <v>47</v>
      </c>
      <c r="L22" s="22">
        <v>17</v>
      </c>
      <c r="M22" s="22">
        <v>75</v>
      </c>
      <c r="N22" s="22">
        <v>9</v>
      </c>
      <c r="O22" s="22">
        <v>449</v>
      </c>
      <c r="P22" s="37">
        <v>49.2</v>
      </c>
      <c r="Q22" s="37">
        <v>6.3</v>
      </c>
      <c r="R22" s="37">
        <v>274.19</v>
      </c>
      <c r="S22" s="22">
        <v>8</v>
      </c>
      <c r="T22" s="22" t="s">
        <v>31</v>
      </c>
      <c r="U22" s="23">
        <v>351642145.16664898</v>
      </c>
      <c r="V22" s="23">
        <v>306364660.798648</v>
      </c>
      <c r="W22" s="23">
        <v>55876284.875</v>
      </c>
      <c r="X22" s="23">
        <v>34524599.323953196</v>
      </c>
      <c r="Y22" s="7"/>
    </row>
    <row r="23" spans="2:25" x14ac:dyDescent="0.2">
      <c r="B23" s="31" t="s">
        <v>326</v>
      </c>
      <c r="C23" s="32" t="s">
        <v>327</v>
      </c>
      <c r="D23" s="31" t="s">
        <v>328</v>
      </c>
      <c r="E23" s="37">
        <v>7.4530000000000003</v>
      </c>
      <c r="F23" s="23">
        <v>1.3499603405575699E-5</v>
      </c>
      <c r="G23" s="37">
        <v>0.74</v>
      </c>
      <c r="H23" s="37" t="s">
        <v>367</v>
      </c>
      <c r="I23" s="22">
        <v>0</v>
      </c>
      <c r="J23" s="37">
        <v>12.412000000000001</v>
      </c>
      <c r="K23" s="22">
        <v>8</v>
      </c>
      <c r="L23" s="22">
        <v>5</v>
      </c>
      <c r="M23" s="22">
        <v>6</v>
      </c>
      <c r="N23" s="22">
        <v>5</v>
      </c>
      <c r="O23" s="22">
        <v>616</v>
      </c>
      <c r="P23" s="37">
        <v>64.400000000000006</v>
      </c>
      <c r="Q23" s="37">
        <v>7.25</v>
      </c>
      <c r="R23" s="37">
        <v>14.9</v>
      </c>
      <c r="S23" s="22">
        <v>0</v>
      </c>
      <c r="T23" s="22" t="s">
        <v>31</v>
      </c>
      <c r="U23" s="23">
        <v>7984910.5728280405</v>
      </c>
      <c r="V23" s="23">
        <v>8069460.0700661698</v>
      </c>
      <c r="W23" s="23">
        <v>1077039.75</v>
      </c>
      <c r="X23" s="23" t="s">
        <v>368</v>
      </c>
      <c r="Y23" s="7"/>
    </row>
    <row r="24" spans="2:25" x14ac:dyDescent="0.2">
      <c r="B24" s="31" t="s">
        <v>137</v>
      </c>
      <c r="C24" s="32" t="s">
        <v>138</v>
      </c>
      <c r="D24" s="31" t="s">
        <v>139</v>
      </c>
      <c r="E24" s="37">
        <v>7.1449999999999996</v>
      </c>
      <c r="F24" s="23">
        <v>5.4051112711395198E-5</v>
      </c>
      <c r="G24" s="37">
        <v>12.57</v>
      </c>
      <c r="H24" s="37">
        <v>92.93</v>
      </c>
      <c r="I24" s="22">
        <v>0</v>
      </c>
      <c r="J24" s="37">
        <v>101.223</v>
      </c>
      <c r="K24" s="22">
        <v>35</v>
      </c>
      <c r="L24" s="22">
        <v>13</v>
      </c>
      <c r="M24" s="22">
        <v>42</v>
      </c>
      <c r="N24" s="22">
        <v>13</v>
      </c>
      <c r="O24" s="22">
        <v>328</v>
      </c>
      <c r="P24" s="37">
        <v>35.200000000000003</v>
      </c>
      <c r="Q24" s="37">
        <v>8.48</v>
      </c>
      <c r="R24" s="37">
        <v>143.08000000000001</v>
      </c>
      <c r="S24" s="22">
        <v>0</v>
      </c>
      <c r="T24" s="22" t="s">
        <v>31</v>
      </c>
      <c r="U24" s="23">
        <v>94884266.385320202</v>
      </c>
      <c r="V24" s="23">
        <v>79393490.057589203</v>
      </c>
      <c r="W24" s="23">
        <v>26705316.0625</v>
      </c>
      <c r="X24" s="23">
        <v>5525375.0868973499</v>
      </c>
      <c r="Y24" s="7"/>
    </row>
    <row r="25" spans="2:25" x14ac:dyDescent="0.2">
      <c r="B25" s="31" t="s">
        <v>134</v>
      </c>
      <c r="C25" s="32" t="s">
        <v>135</v>
      </c>
      <c r="D25" s="31" t="s">
        <v>136</v>
      </c>
      <c r="E25" s="37">
        <v>6.9459999999999997</v>
      </c>
      <c r="F25" s="23">
        <v>6.8073626744658E-5</v>
      </c>
      <c r="G25" s="37">
        <v>23.4</v>
      </c>
      <c r="H25" s="37">
        <v>12.13</v>
      </c>
      <c r="I25" s="22">
        <v>0</v>
      </c>
      <c r="J25" s="37">
        <v>102.73399999999999</v>
      </c>
      <c r="K25" s="22">
        <v>46</v>
      </c>
      <c r="L25" s="22">
        <v>13</v>
      </c>
      <c r="M25" s="22">
        <v>45</v>
      </c>
      <c r="N25" s="22">
        <v>12</v>
      </c>
      <c r="O25" s="22">
        <v>305</v>
      </c>
      <c r="P25" s="37">
        <v>30.8</v>
      </c>
      <c r="Q25" s="37">
        <v>9.2899999999999991</v>
      </c>
      <c r="R25" s="37">
        <v>150.66</v>
      </c>
      <c r="S25" s="22">
        <v>0</v>
      </c>
      <c r="T25" s="22" t="s">
        <v>31</v>
      </c>
      <c r="U25" s="23">
        <v>83946085.797642201</v>
      </c>
      <c r="V25" s="23">
        <v>117231840.47786599</v>
      </c>
      <c r="W25" s="23">
        <v>13105268.671875</v>
      </c>
      <c r="X25" s="23">
        <v>15563722.373170801</v>
      </c>
      <c r="Y25" s="7"/>
    </row>
    <row r="26" spans="2:25" x14ac:dyDescent="0.2">
      <c r="B26" s="31" t="s">
        <v>227</v>
      </c>
      <c r="C26" s="32" t="s">
        <v>228</v>
      </c>
      <c r="D26" s="31" t="s">
        <v>229</v>
      </c>
      <c r="E26" s="37">
        <v>6.9130000000000003</v>
      </c>
      <c r="F26" s="23">
        <v>7.07415173690773E-5</v>
      </c>
      <c r="G26" s="37">
        <v>3.59</v>
      </c>
      <c r="H26" s="37">
        <v>0.48</v>
      </c>
      <c r="I26" s="22">
        <v>0</v>
      </c>
      <c r="J26" s="37">
        <v>114.59699999999999</v>
      </c>
      <c r="K26" s="22">
        <v>48</v>
      </c>
      <c r="L26" s="22">
        <v>14</v>
      </c>
      <c r="M26" s="22">
        <v>52</v>
      </c>
      <c r="N26" s="22">
        <v>12</v>
      </c>
      <c r="O26" s="22">
        <v>415</v>
      </c>
      <c r="P26" s="37">
        <v>45.6</v>
      </c>
      <c r="Q26" s="37">
        <v>5.58</v>
      </c>
      <c r="R26" s="37">
        <v>164.68</v>
      </c>
      <c r="S26" s="22">
        <v>0</v>
      </c>
      <c r="T26" s="22" t="s">
        <v>31</v>
      </c>
      <c r="U26" s="23">
        <v>88592427.9573984</v>
      </c>
      <c r="V26" s="23">
        <v>84203480.529207394</v>
      </c>
      <c r="W26" s="23">
        <v>12535512.359375</v>
      </c>
      <c r="X26" s="23">
        <v>12451342.5508951</v>
      </c>
      <c r="Y26" s="7"/>
    </row>
    <row r="27" spans="2:25" x14ac:dyDescent="0.2">
      <c r="B27" s="31" t="s">
        <v>218</v>
      </c>
      <c r="C27" s="32" t="s">
        <v>219</v>
      </c>
      <c r="D27" s="31" t="s">
        <v>220</v>
      </c>
      <c r="E27" s="37">
        <v>6.8380000000000001</v>
      </c>
      <c r="F27" s="23">
        <v>7.7303903998293704E-5</v>
      </c>
      <c r="G27" s="37">
        <v>42.69</v>
      </c>
      <c r="H27" s="37">
        <v>23.22</v>
      </c>
      <c r="I27" s="22">
        <v>0</v>
      </c>
      <c r="J27" s="37">
        <v>204.43199999999999</v>
      </c>
      <c r="K27" s="22">
        <v>35</v>
      </c>
      <c r="L27" s="22">
        <v>25</v>
      </c>
      <c r="M27" s="22">
        <v>69</v>
      </c>
      <c r="N27" s="22">
        <v>25</v>
      </c>
      <c r="O27" s="22">
        <v>639</v>
      </c>
      <c r="P27" s="37">
        <v>68.3</v>
      </c>
      <c r="Q27" s="37">
        <v>8.98</v>
      </c>
      <c r="R27" s="37">
        <v>241.47</v>
      </c>
      <c r="S27" s="22">
        <v>0</v>
      </c>
      <c r="T27" s="22" t="s">
        <v>31</v>
      </c>
      <c r="U27" s="23">
        <v>168488569.10378599</v>
      </c>
      <c r="V27" s="23">
        <v>314208797.751454</v>
      </c>
      <c r="W27" s="23">
        <v>28512445.7109375</v>
      </c>
      <c r="X27" s="23">
        <v>39712031.365384802</v>
      </c>
      <c r="Y27" s="7"/>
    </row>
    <row r="28" spans="2:25" x14ac:dyDescent="0.2">
      <c r="B28" s="31" t="s">
        <v>71</v>
      </c>
      <c r="C28" s="32" t="s">
        <v>72</v>
      </c>
      <c r="D28" s="31" t="s">
        <v>73</v>
      </c>
      <c r="E28" s="37">
        <v>6.7169999999999996</v>
      </c>
      <c r="F28" s="23">
        <v>8.9158539340550305E-5</v>
      </c>
      <c r="G28" s="37">
        <v>31.6</v>
      </c>
      <c r="H28" s="37">
        <v>20</v>
      </c>
      <c r="I28" s="22">
        <v>0</v>
      </c>
      <c r="J28" s="37">
        <v>60.427</v>
      </c>
      <c r="K28" s="22">
        <v>19</v>
      </c>
      <c r="L28" s="22">
        <v>10</v>
      </c>
      <c r="M28" s="22">
        <v>28</v>
      </c>
      <c r="N28" s="22">
        <v>10</v>
      </c>
      <c r="O28" s="22">
        <v>480</v>
      </c>
      <c r="P28" s="37">
        <v>53.1</v>
      </c>
      <c r="Q28" s="37">
        <v>6.19</v>
      </c>
      <c r="R28" s="37">
        <v>72.959999999999994</v>
      </c>
      <c r="S28" s="22">
        <v>0</v>
      </c>
      <c r="T28" s="22" t="s">
        <v>31</v>
      </c>
      <c r="U28" s="23">
        <v>47485426.198709801</v>
      </c>
      <c r="V28" s="23">
        <v>74816041.623593807</v>
      </c>
      <c r="W28" s="23">
        <v>7695834.375</v>
      </c>
      <c r="X28" s="23">
        <v>10230597.5303821</v>
      </c>
      <c r="Y28" s="7"/>
    </row>
    <row r="29" spans="2:25" x14ac:dyDescent="0.2">
      <c r="B29" s="31" t="s">
        <v>236</v>
      </c>
      <c r="C29" s="32" t="s">
        <v>237</v>
      </c>
      <c r="D29" s="31" t="s">
        <v>238</v>
      </c>
      <c r="E29" s="37">
        <v>6.617</v>
      </c>
      <c r="F29" s="23">
        <v>1.00493128847523E-4</v>
      </c>
      <c r="G29" s="37">
        <v>15.99</v>
      </c>
      <c r="H29" s="37">
        <v>8.61</v>
      </c>
      <c r="I29" s="22">
        <v>0</v>
      </c>
      <c r="J29" s="37">
        <v>90.165000000000006</v>
      </c>
      <c r="K29" s="22">
        <v>34</v>
      </c>
      <c r="L29" s="22">
        <v>13</v>
      </c>
      <c r="M29" s="22">
        <v>56</v>
      </c>
      <c r="N29" s="22">
        <v>13</v>
      </c>
      <c r="O29" s="22">
        <v>443</v>
      </c>
      <c r="P29" s="37">
        <v>48.2</v>
      </c>
      <c r="Q29" s="37">
        <v>8.66</v>
      </c>
      <c r="R29" s="37">
        <v>165.22</v>
      </c>
      <c r="S29" s="22">
        <v>0</v>
      </c>
      <c r="T29" s="22" t="s">
        <v>31</v>
      </c>
      <c r="U29" s="23">
        <v>407847947.68715</v>
      </c>
      <c r="V29" s="23">
        <v>511820829.11298102</v>
      </c>
      <c r="W29" s="23">
        <v>64959224.935546897</v>
      </c>
      <c r="X29" s="23">
        <v>73386673.034681305</v>
      </c>
      <c r="Y29" s="7"/>
    </row>
    <row r="30" spans="2:25" x14ac:dyDescent="0.2">
      <c r="B30" s="31" t="s">
        <v>329</v>
      </c>
      <c r="C30" s="32" t="s">
        <v>330</v>
      </c>
      <c r="D30" s="31" t="s">
        <v>331</v>
      </c>
      <c r="E30" s="37">
        <v>6.6040000000000001</v>
      </c>
      <c r="F30" s="23">
        <v>1.0216030698106899E-4</v>
      </c>
      <c r="G30" s="37">
        <v>102.42</v>
      </c>
      <c r="H30" s="37">
        <v>138.58000000000001</v>
      </c>
      <c r="I30" s="22">
        <v>0</v>
      </c>
      <c r="J30" s="37">
        <v>207.893</v>
      </c>
      <c r="K30" s="22">
        <v>54</v>
      </c>
      <c r="L30" s="22">
        <v>22</v>
      </c>
      <c r="M30" s="22">
        <v>69</v>
      </c>
      <c r="N30" s="22">
        <v>22</v>
      </c>
      <c r="O30" s="22">
        <v>531</v>
      </c>
      <c r="P30" s="37">
        <v>57.9</v>
      </c>
      <c r="Q30" s="37">
        <v>7.84</v>
      </c>
      <c r="R30" s="37">
        <v>262.05</v>
      </c>
      <c r="S30" s="22">
        <v>0</v>
      </c>
      <c r="T30" s="22" t="s">
        <v>31</v>
      </c>
      <c r="U30" s="23">
        <v>189864318.57680199</v>
      </c>
      <c r="V30" s="23">
        <v>30364382.5085949</v>
      </c>
      <c r="W30" s="23">
        <v>114195846.328125</v>
      </c>
      <c r="X30" s="23">
        <v>1157707.93419145</v>
      </c>
      <c r="Y30" s="7"/>
    </row>
    <row r="31" spans="2:25" x14ac:dyDescent="0.2">
      <c r="B31" s="31" t="s">
        <v>332</v>
      </c>
      <c r="C31" s="32" t="s">
        <v>333</v>
      </c>
      <c r="D31" s="31" t="s">
        <v>334</v>
      </c>
      <c r="E31" s="37">
        <v>6.2229999999999999</v>
      </c>
      <c r="F31" s="23">
        <v>1.26174254263534E-4</v>
      </c>
      <c r="G31" s="37">
        <v>90.93</v>
      </c>
      <c r="H31" s="37">
        <v>136.54</v>
      </c>
      <c r="I31" s="22">
        <v>0</v>
      </c>
      <c r="J31" s="37">
        <v>142.535</v>
      </c>
      <c r="K31" s="22">
        <v>21</v>
      </c>
      <c r="L31" s="22">
        <v>11</v>
      </c>
      <c r="M31" s="22">
        <v>36</v>
      </c>
      <c r="N31" s="22">
        <v>11</v>
      </c>
      <c r="O31" s="22">
        <v>968</v>
      </c>
      <c r="P31" s="37">
        <v>106.7</v>
      </c>
      <c r="Q31" s="37">
        <v>5.53</v>
      </c>
      <c r="R31" s="37">
        <v>156.06</v>
      </c>
      <c r="S31" s="22">
        <v>0</v>
      </c>
      <c r="T31" s="22" t="s">
        <v>31</v>
      </c>
      <c r="U31" s="23">
        <v>59031395.393183902</v>
      </c>
      <c r="V31" s="23">
        <v>12829021.0088777</v>
      </c>
      <c r="W31" s="23">
        <v>33374023.15625</v>
      </c>
      <c r="X31" s="23">
        <v>585887.94601457205</v>
      </c>
      <c r="Y31" s="7"/>
    </row>
    <row r="32" spans="2:25" x14ac:dyDescent="0.2">
      <c r="B32" s="31" t="s">
        <v>335</v>
      </c>
      <c r="C32" s="32" t="s">
        <v>336</v>
      </c>
      <c r="D32" s="31" t="s">
        <v>337</v>
      </c>
      <c r="E32" s="37">
        <v>6.2030000000000003</v>
      </c>
      <c r="F32" s="23">
        <v>1.6678202287390099E-4</v>
      </c>
      <c r="G32" s="37">
        <v>10.76</v>
      </c>
      <c r="H32" s="37">
        <v>45.63</v>
      </c>
      <c r="I32" s="22">
        <v>0</v>
      </c>
      <c r="J32" s="37">
        <v>67.454999999999998</v>
      </c>
      <c r="K32" s="22">
        <v>18</v>
      </c>
      <c r="L32" s="22">
        <v>19</v>
      </c>
      <c r="M32" s="22">
        <v>29</v>
      </c>
      <c r="N32" s="22">
        <v>16</v>
      </c>
      <c r="O32" s="22">
        <v>1066</v>
      </c>
      <c r="P32" s="37">
        <v>114.1</v>
      </c>
      <c r="Q32" s="37">
        <v>7.08</v>
      </c>
      <c r="R32" s="37">
        <v>67.02</v>
      </c>
      <c r="S32" s="22">
        <v>3</v>
      </c>
      <c r="T32" s="22" t="s">
        <v>31</v>
      </c>
      <c r="U32" s="23">
        <v>70617874.258869395</v>
      </c>
      <c r="V32" s="23">
        <v>82251837.7891462</v>
      </c>
      <c r="W32" s="23">
        <v>17170428.59375</v>
      </c>
      <c r="X32" s="23">
        <v>8792559.0955288</v>
      </c>
      <c r="Y32" s="7"/>
    </row>
    <row r="33" spans="2:25" x14ac:dyDescent="0.2">
      <c r="B33" s="31" t="s">
        <v>212</v>
      </c>
      <c r="C33" s="32" t="s">
        <v>213</v>
      </c>
      <c r="D33" s="31" t="s">
        <v>214</v>
      </c>
      <c r="E33" s="37">
        <v>6.1909999999999998</v>
      </c>
      <c r="F33" s="23">
        <v>1.6915470851297499E-4</v>
      </c>
      <c r="G33" s="37">
        <v>41.17</v>
      </c>
      <c r="H33" s="37">
        <v>16.21</v>
      </c>
      <c r="I33" s="22">
        <v>0</v>
      </c>
      <c r="J33" s="37">
        <v>151.77000000000001</v>
      </c>
      <c r="K33" s="22">
        <v>62</v>
      </c>
      <c r="L33" s="22">
        <v>11</v>
      </c>
      <c r="M33" s="22">
        <v>51</v>
      </c>
      <c r="N33" s="22">
        <v>11</v>
      </c>
      <c r="O33" s="22">
        <v>177</v>
      </c>
      <c r="P33" s="37">
        <v>19.5</v>
      </c>
      <c r="Q33" s="37">
        <v>7.71</v>
      </c>
      <c r="R33" s="37">
        <v>195.88</v>
      </c>
      <c r="S33" s="22">
        <v>0</v>
      </c>
      <c r="T33" s="22" t="s">
        <v>31</v>
      </c>
      <c r="U33" s="23">
        <v>116754773.309127</v>
      </c>
      <c r="V33" s="23">
        <v>212659409.16448399</v>
      </c>
      <c r="W33" s="23">
        <v>22682431.9140625</v>
      </c>
      <c r="X33" s="23">
        <v>28555949.227476999</v>
      </c>
      <c r="Y33" s="7"/>
    </row>
    <row r="34" spans="2:25" x14ac:dyDescent="0.2">
      <c r="B34" s="31" t="s">
        <v>113</v>
      </c>
      <c r="C34" s="32" t="s">
        <v>114</v>
      </c>
      <c r="D34" s="31" t="s">
        <v>115</v>
      </c>
      <c r="E34" s="37">
        <v>6.1520000000000001</v>
      </c>
      <c r="F34" s="23">
        <v>1.7756544916802699E-4</v>
      </c>
      <c r="G34" s="37">
        <v>5.15</v>
      </c>
      <c r="H34" s="37">
        <v>0.24</v>
      </c>
      <c r="I34" s="22">
        <v>0</v>
      </c>
      <c r="J34" s="37">
        <v>68.247</v>
      </c>
      <c r="K34" s="22">
        <v>50</v>
      </c>
      <c r="L34" s="22">
        <v>17</v>
      </c>
      <c r="M34" s="22">
        <v>38</v>
      </c>
      <c r="N34" s="22">
        <v>14</v>
      </c>
      <c r="O34" s="22">
        <v>312</v>
      </c>
      <c r="P34" s="37">
        <v>33.200000000000003</v>
      </c>
      <c r="Q34" s="37">
        <v>5.43</v>
      </c>
      <c r="R34" s="37">
        <v>85.63</v>
      </c>
      <c r="S34" s="22">
        <v>3</v>
      </c>
      <c r="T34" s="22" t="s">
        <v>31</v>
      </c>
      <c r="U34" s="23">
        <v>109404580.983484</v>
      </c>
      <c r="V34" s="23">
        <v>101710364.01465</v>
      </c>
      <c r="W34" s="23">
        <v>17175156.359375</v>
      </c>
      <c r="X34" s="23">
        <v>17115982.116888098</v>
      </c>
      <c r="Y34" s="7"/>
    </row>
    <row r="35" spans="2:25" x14ac:dyDescent="0.2">
      <c r="B35" s="31" t="s">
        <v>110</v>
      </c>
      <c r="C35" s="32" t="s">
        <v>111</v>
      </c>
      <c r="D35" s="31" t="s">
        <v>112</v>
      </c>
      <c r="E35" s="37">
        <v>6.0709999999999997</v>
      </c>
      <c r="F35" s="23">
        <v>1.96773064096822E-4</v>
      </c>
      <c r="G35" s="37">
        <v>1.18</v>
      </c>
      <c r="H35" s="37">
        <v>9.8699999999999992</v>
      </c>
      <c r="I35" s="22">
        <v>0</v>
      </c>
      <c r="J35" s="37">
        <v>186.88900000000001</v>
      </c>
      <c r="K35" s="22">
        <v>57</v>
      </c>
      <c r="L35" s="22">
        <v>25</v>
      </c>
      <c r="M35" s="22">
        <v>57</v>
      </c>
      <c r="N35" s="22">
        <v>24</v>
      </c>
      <c r="O35" s="22">
        <v>542</v>
      </c>
      <c r="P35" s="37">
        <v>60</v>
      </c>
      <c r="Q35" s="37">
        <v>7.72</v>
      </c>
      <c r="R35" s="37">
        <v>172.24</v>
      </c>
      <c r="S35" s="22">
        <v>0</v>
      </c>
      <c r="T35" s="22" t="s">
        <v>31</v>
      </c>
      <c r="U35" s="23">
        <v>125982689.185111</v>
      </c>
      <c r="V35" s="23">
        <v>128104663.81146801</v>
      </c>
      <c r="W35" s="23">
        <v>22443077.09375</v>
      </c>
      <c r="X35" s="23">
        <v>19513541.741449401</v>
      </c>
      <c r="Y35" s="7"/>
    </row>
    <row r="36" spans="2:25" x14ac:dyDescent="0.2">
      <c r="B36" s="31" t="s">
        <v>131</v>
      </c>
      <c r="C36" s="32" t="s">
        <v>132</v>
      </c>
      <c r="D36" s="31" t="s">
        <v>133</v>
      </c>
      <c r="E36" s="37">
        <v>6.0439999999999996</v>
      </c>
      <c r="F36" s="23">
        <v>2.0339689375270501E-4</v>
      </c>
      <c r="G36" s="37">
        <v>33.69</v>
      </c>
      <c r="H36" s="37">
        <v>37.97</v>
      </c>
      <c r="I36" s="22">
        <v>0</v>
      </c>
      <c r="J36" s="37">
        <v>75.801000000000002</v>
      </c>
      <c r="K36" s="22">
        <v>27</v>
      </c>
      <c r="L36" s="22">
        <v>10</v>
      </c>
      <c r="M36" s="22">
        <v>40</v>
      </c>
      <c r="N36" s="22">
        <v>10</v>
      </c>
      <c r="O36" s="22">
        <v>407</v>
      </c>
      <c r="P36" s="37">
        <v>43.4</v>
      </c>
      <c r="Q36" s="37">
        <v>8.56</v>
      </c>
      <c r="R36" s="37">
        <v>122.14</v>
      </c>
      <c r="S36" s="22">
        <v>0</v>
      </c>
      <c r="T36" s="22" t="s">
        <v>31</v>
      </c>
      <c r="U36" s="23">
        <v>76009346.525717899</v>
      </c>
      <c r="V36" s="23">
        <v>123547273.40141501</v>
      </c>
      <c r="W36" s="23">
        <v>12175013.625</v>
      </c>
      <c r="X36" s="23">
        <v>21112569.154586598</v>
      </c>
      <c r="Y36" s="7"/>
    </row>
    <row r="37" spans="2:25" x14ac:dyDescent="0.2">
      <c r="B37" s="31" t="s">
        <v>95</v>
      </c>
      <c r="C37" s="32" t="s">
        <v>96</v>
      </c>
      <c r="D37" s="31" t="s">
        <v>97</v>
      </c>
      <c r="E37" s="37">
        <v>5.8410000000000002</v>
      </c>
      <c r="F37" s="23">
        <v>2.6352336592383501E-4</v>
      </c>
      <c r="G37" s="37">
        <v>16.14</v>
      </c>
      <c r="H37" s="37">
        <v>35.29</v>
      </c>
      <c r="I37" s="22">
        <v>0</v>
      </c>
      <c r="J37" s="37">
        <v>371.99200000000002</v>
      </c>
      <c r="K37" s="22">
        <v>55</v>
      </c>
      <c r="L37" s="22">
        <v>29</v>
      </c>
      <c r="M37" s="22">
        <v>169</v>
      </c>
      <c r="N37" s="22">
        <v>11</v>
      </c>
      <c r="O37" s="22">
        <v>372</v>
      </c>
      <c r="P37" s="37">
        <v>38.700000000000003</v>
      </c>
      <c r="Q37" s="37">
        <v>9.1300000000000008</v>
      </c>
      <c r="R37" s="37">
        <v>573.84</v>
      </c>
      <c r="S37" s="22">
        <v>19</v>
      </c>
      <c r="T37" s="22" t="s">
        <v>31</v>
      </c>
      <c r="U37" s="23">
        <v>769582873.08781898</v>
      </c>
      <c r="V37" s="23">
        <v>611908369.63917398</v>
      </c>
      <c r="W37" s="23">
        <v>151603390.23339799</v>
      </c>
      <c r="X37" s="23">
        <v>91050026.874045998</v>
      </c>
      <c r="Y37" s="7"/>
    </row>
    <row r="38" spans="2:25" x14ac:dyDescent="0.2">
      <c r="B38" s="31" t="s">
        <v>338</v>
      </c>
      <c r="C38" s="32" t="s">
        <v>339</v>
      </c>
      <c r="D38" s="31" t="s">
        <v>340</v>
      </c>
      <c r="E38" s="37">
        <v>5.8360000000000003</v>
      </c>
      <c r="F38" s="23">
        <v>1.4752752576296899E-4</v>
      </c>
      <c r="G38" s="37">
        <v>102.63</v>
      </c>
      <c r="H38" s="37">
        <v>137.47</v>
      </c>
      <c r="I38" s="22">
        <v>0</v>
      </c>
      <c r="J38" s="37">
        <v>184.98699999999999</v>
      </c>
      <c r="K38" s="22">
        <v>36</v>
      </c>
      <c r="L38" s="22">
        <v>21</v>
      </c>
      <c r="M38" s="22">
        <v>127</v>
      </c>
      <c r="N38" s="22">
        <v>11</v>
      </c>
      <c r="O38" s="22">
        <v>732</v>
      </c>
      <c r="P38" s="37">
        <v>84.6</v>
      </c>
      <c r="Q38" s="37">
        <v>5.0199999999999996</v>
      </c>
      <c r="R38" s="37">
        <v>400.88</v>
      </c>
      <c r="S38" s="22">
        <v>0</v>
      </c>
      <c r="T38" s="22" t="s">
        <v>31</v>
      </c>
      <c r="U38" s="23">
        <v>38591085.425638303</v>
      </c>
      <c r="V38" s="23">
        <v>6134272.19030248</v>
      </c>
      <c r="W38" s="23">
        <v>22149245.625</v>
      </c>
      <c r="X38" s="23">
        <v>313827.03913291602</v>
      </c>
      <c r="Y38" s="7"/>
    </row>
    <row r="39" spans="2:25" x14ac:dyDescent="0.2">
      <c r="B39" s="31" t="s">
        <v>341</v>
      </c>
      <c r="C39" s="32" t="s">
        <v>342</v>
      </c>
      <c r="D39" s="31" t="s">
        <v>343</v>
      </c>
      <c r="E39" s="37">
        <v>5.5330000000000004</v>
      </c>
      <c r="F39" s="23">
        <v>1.41946754415478E-4</v>
      </c>
      <c r="G39" s="37">
        <v>28.18</v>
      </c>
      <c r="H39" s="37">
        <v>9.34</v>
      </c>
      <c r="I39" s="22">
        <v>0</v>
      </c>
      <c r="J39" s="37">
        <v>24.14</v>
      </c>
      <c r="K39" s="22">
        <v>12</v>
      </c>
      <c r="L39" s="22">
        <v>7</v>
      </c>
      <c r="M39" s="22">
        <v>10</v>
      </c>
      <c r="N39" s="22">
        <v>7</v>
      </c>
      <c r="O39" s="22">
        <v>717</v>
      </c>
      <c r="P39" s="37">
        <v>82.9</v>
      </c>
      <c r="Q39" s="37">
        <v>8.1199999999999992</v>
      </c>
      <c r="R39" s="37">
        <v>19.79</v>
      </c>
      <c r="S39" s="22">
        <v>0</v>
      </c>
      <c r="T39" s="22" t="s">
        <v>31</v>
      </c>
      <c r="U39" s="23">
        <v>9286538.6762232203</v>
      </c>
      <c r="V39" s="23">
        <v>6200982.1494740397</v>
      </c>
      <c r="W39" s="23">
        <v>1465308.125</v>
      </c>
      <c r="X39" s="23">
        <v>1283822.8733411999</v>
      </c>
      <c r="Y39" s="7"/>
    </row>
    <row r="40" spans="2:25" x14ac:dyDescent="0.2">
      <c r="B40" s="31" t="s">
        <v>32</v>
      </c>
      <c r="C40" s="32" t="s">
        <v>33</v>
      </c>
      <c r="D40" s="31" t="s">
        <v>34</v>
      </c>
      <c r="E40" s="37">
        <v>4.923</v>
      </c>
      <c r="F40" s="23">
        <v>9.1450746971477603E-4</v>
      </c>
      <c r="G40" s="37">
        <v>11.41</v>
      </c>
      <c r="H40" s="37">
        <v>7.6</v>
      </c>
      <c r="I40" s="22">
        <v>0</v>
      </c>
      <c r="J40" s="37">
        <v>59.996000000000002</v>
      </c>
      <c r="K40" s="22">
        <v>23</v>
      </c>
      <c r="L40" s="22">
        <v>11</v>
      </c>
      <c r="M40" s="22">
        <v>20</v>
      </c>
      <c r="N40" s="22">
        <v>11</v>
      </c>
      <c r="O40" s="22">
        <v>741</v>
      </c>
      <c r="P40" s="37">
        <v>80.7</v>
      </c>
      <c r="Q40" s="37">
        <v>9.01</v>
      </c>
      <c r="R40" s="37">
        <v>56.56</v>
      </c>
      <c r="S40" s="22">
        <v>0</v>
      </c>
      <c r="T40" s="22" t="s">
        <v>31</v>
      </c>
      <c r="U40" s="23">
        <v>20954414.7171565</v>
      </c>
      <c r="V40" s="23">
        <v>24631294.040203501</v>
      </c>
      <c r="W40" s="23">
        <v>4372831.171875</v>
      </c>
      <c r="X40" s="23">
        <v>4869248.7499429798</v>
      </c>
      <c r="Y40" s="7"/>
    </row>
    <row r="41" spans="2:25" x14ac:dyDescent="0.2">
      <c r="B41" s="31" t="s">
        <v>155</v>
      </c>
      <c r="C41" s="32" t="s">
        <v>156</v>
      </c>
      <c r="D41" s="31" t="s">
        <v>157</v>
      </c>
      <c r="E41" s="37">
        <v>4.8090000000000002</v>
      </c>
      <c r="F41" s="23">
        <v>1.0608887925500599E-3</v>
      </c>
      <c r="G41" s="37">
        <v>33.869999999999997</v>
      </c>
      <c r="H41" s="37">
        <v>34.97</v>
      </c>
      <c r="I41" s="22">
        <v>0</v>
      </c>
      <c r="J41" s="37">
        <v>95.265000000000001</v>
      </c>
      <c r="K41" s="22">
        <v>27</v>
      </c>
      <c r="L41" s="22">
        <v>24</v>
      </c>
      <c r="M41" s="22">
        <v>45</v>
      </c>
      <c r="N41" s="22">
        <v>22</v>
      </c>
      <c r="O41" s="22">
        <v>1096</v>
      </c>
      <c r="P41" s="37">
        <v>120.5</v>
      </c>
      <c r="Q41" s="37">
        <v>9.0299999999999994</v>
      </c>
      <c r="R41" s="37">
        <v>110.03</v>
      </c>
      <c r="S41" s="22">
        <v>0</v>
      </c>
      <c r="T41" s="22" t="s">
        <v>31</v>
      </c>
      <c r="U41" s="23">
        <v>45645679.742105499</v>
      </c>
      <c r="V41" s="23">
        <v>74389761.779407397</v>
      </c>
      <c r="W41" s="23">
        <v>9413293.484375</v>
      </c>
      <c r="X41" s="23">
        <v>15598804.968167899</v>
      </c>
      <c r="Y41" s="7"/>
    </row>
    <row r="42" spans="2:25" x14ac:dyDescent="0.2">
      <c r="B42" s="31" t="s">
        <v>28</v>
      </c>
      <c r="C42" s="32" t="s">
        <v>29</v>
      </c>
      <c r="D42" s="31" t="s">
        <v>30</v>
      </c>
      <c r="E42" s="37">
        <v>4.577</v>
      </c>
      <c r="F42" s="23">
        <v>7.7297244095619899E-4</v>
      </c>
      <c r="G42" s="37">
        <v>20.190000000000001</v>
      </c>
      <c r="H42" s="37">
        <v>13.09</v>
      </c>
      <c r="I42" s="22">
        <v>0</v>
      </c>
      <c r="J42" s="37">
        <v>18.783999999999999</v>
      </c>
      <c r="K42" s="22">
        <v>9</v>
      </c>
      <c r="L42" s="22">
        <v>5</v>
      </c>
      <c r="M42" s="22">
        <v>8</v>
      </c>
      <c r="N42" s="22">
        <v>5</v>
      </c>
      <c r="O42" s="22">
        <v>684</v>
      </c>
      <c r="P42" s="37">
        <v>77.400000000000006</v>
      </c>
      <c r="Q42" s="37">
        <v>5.6</v>
      </c>
      <c r="R42" s="37">
        <v>20.57</v>
      </c>
      <c r="S42" s="22">
        <v>0</v>
      </c>
      <c r="T42" s="22" t="s">
        <v>31</v>
      </c>
      <c r="U42" s="23">
        <v>7006535.6463302597</v>
      </c>
      <c r="V42" s="23">
        <v>9340099.9031414799</v>
      </c>
      <c r="W42" s="23">
        <v>1939306.34375</v>
      </c>
      <c r="X42" s="23">
        <v>1610682.3934011799</v>
      </c>
      <c r="Y42" s="7"/>
    </row>
    <row r="43" spans="2:25" x14ac:dyDescent="0.2">
      <c r="B43" s="31" t="s">
        <v>344</v>
      </c>
      <c r="C43" s="32" t="s">
        <v>345</v>
      </c>
      <c r="D43" s="31" t="s">
        <v>346</v>
      </c>
      <c r="E43" s="37">
        <v>4.5570000000000004</v>
      </c>
      <c r="F43" s="23">
        <v>1.5247093363661699E-3</v>
      </c>
      <c r="G43" s="37">
        <v>67.11</v>
      </c>
      <c r="H43" s="37">
        <v>122.02</v>
      </c>
      <c r="I43" s="22">
        <v>0</v>
      </c>
      <c r="J43" s="37">
        <v>215.76400000000001</v>
      </c>
      <c r="K43" s="22">
        <v>47</v>
      </c>
      <c r="L43" s="22">
        <v>24</v>
      </c>
      <c r="M43" s="22">
        <v>138</v>
      </c>
      <c r="N43" s="22">
        <v>13</v>
      </c>
      <c r="O43" s="22">
        <v>724</v>
      </c>
      <c r="P43" s="37">
        <v>83.2</v>
      </c>
      <c r="Q43" s="37">
        <v>5.03</v>
      </c>
      <c r="R43" s="37">
        <v>438.66</v>
      </c>
      <c r="S43" s="22">
        <v>13</v>
      </c>
      <c r="T43" s="22" t="s">
        <v>31</v>
      </c>
      <c r="U43" s="23">
        <v>399025544.60615802</v>
      </c>
      <c r="V43" s="23">
        <v>142192211.960022</v>
      </c>
      <c r="W43" s="23">
        <v>192624668.609375</v>
      </c>
      <c r="X43" s="23">
        <v>14187236.980666799</v>
      </c>
      <c r="Y43" s="7"/>
    </row>
    <row r="44" spans="2:25" x14ac:dyDescent="0.2">
      <c r="B44" s="31" t="s">
        <v>347</v>
      </c>
      <c r="C44" s="32" t="s">
        <v>348</v>
      </c>
      <c r="D44" s="31" t="s">
        <v>349</v>
      </c>
      <c r="E44" s="37">
        <v>4.54</v>
      </c>
      <c r="F44" s="23">
        <v>9.8342438931631193E-4</v>
      </c>
      <c r="G44" s="37">
        <v>82.82</v>
      </c>
      <c r="H44" s="37">
        <v>130.66999999999999</v>
      </c>
      <c r="I44" s="22">
        <v>0</v>
      </c>
      <c r="J44" s="37">
        <v>124.021</v>
      </c>
      <c r="K44" s="22">
        <v>17</v>
      </c>
      <c r="L44" s="22">
        <v>15</v>
      </c>
      <c r="M44" s="22">
        <v>37</v>
      </c>
      <c r="N44" s="22">
        <v>7</v>
      </c>
      <c r="O44" s="22">
        <v>5088</v>
      </c>
      <c r="P44" s="37">
        <v>555.29999999999995</v>
      </c>
      <c r="Q44" s="37">
        <v>5.62</v>
      </c>
      <c r="R44" s="37">
        <v>112.72</v>
      </c>
      <c r="S44" s="22">
        <v>0</v>
      </c>
      <c r="T44" s="22" t="s">
        <v>31</v>
      </c>
      <c r="U44" s="23">
        <v>11127332.631758399</v>
      </c>
      <c r="V44" s="23">
        <v>2907684.2301779198</v>
      </c>
      <c r="W44" s="23">
        <v>6303377.4375</v>
      </c>
      <c r="X44" s="23">
        <v>248976.42649538699</v>
      </c>
      <c r="Y44" s="7"/>
    </row>
    <row r="45" spans="2:25" x14ac:dyDescent="0.2">
      <c r="B45" s="31" t="s">
        <v>167</v>
      </c>
      <c r="C45" s="32" t="s">
        <v>168</v>
      </c>
      <c r="D45" s="31" t="s">
        <v>169</v>
      </c>
      <c r="E45" s="37">
        <v>4.4820000000000002</v>
      </c>
      <c r="F45" s="23">
        <v>1.69908287451692E-3</v>
      </c>
      <c r="G45" s="37">
        <v>1.7</v>
      </c>
      <c r="H45" s="37">
        <v>7.06</v>
      </c>
      <c r="I45" s="22">
        <v>0</v>
      </c>
      <c r="J45" s="37">
        <v>63.576999999999998</v>
      </c>
      <c r="K45" s="22">
        <v>49</v>
      </c>
      <c r="L45" s="22">
        <v>13</v>
      </c>
      <c r="M45" s="22">
        <v>30</v>
      </c>
      <c r="N45" s="22">
        <v>13</v>
      </c>
      <c r="O45" s="22">
        <v>216</v>
      </c>
      <c r="P45" s="37">
        <v>24.4</v>
      </c>
      <c r="Q45" s="37">
        <v>7.49</v>
      </c>
      <c r="R45" s="37">
        <v>83.54</v>
      </c>
      <c r="S45" s="22">
        <v>0</v>
      </c>
      <c r="T45" s="22" t="s">
        <v>31</v>
      </c>
      <c r="U45" s="23">
        <v>46531616.347734302</v>
      </c>
      <c r="V45" s="23">
        <v>45426041.789076</v>
      </c>
      <c r="W45" s="23">
        <v>10782115.6171875</v>
      </c>
      <c r="X45" s="23">
        <v>9757015.9238635693</v>
      </c>
      <c r="Y45" s="7"/>
    </row>
    <row r="46" spans="2:25" x14ac:dyDescent="0.2">
      <c r="B46" s="31" t="s">
        <v>56</v>
      </c>
      <c r="C46" s="32" t="s">
        <v>57</v>
      </c>
      <c r="D46" s="31" t="s">
        <v>58</v>
      </c>
      <c r="E46" s="37">
        <v>4.226</v>
      </c>
      <c r="F46" s="23">
        <v>2.4891798382315998E-3</v>
      </c>
      <c r="G46" s="37">
        <v>29.19</v>
      </c>
      <c r="H46" s="37">
        <v>49.56</v>
      </c>
      <c r="I46" s="22">
        <v>0</v>
      </c>
      <c r="J46" s="37">
        <v>90.751999999999995</v>
      </c>
      <c r="K46" s="22">
        <v>30</v>
      </c>
      <c r="L46" s="22">
        <v>15</v>
      </c>
      <c r="M46" s="22">
        <v>41</v>
      </c>
      <c r="N46" s="22">
        <v>15</v>
      </c>
      <c r="O46" s="22">
        <v>599</v>
      </c>
      <c r="P46" s="37">
        <v>66.099999999999994</v>
      </c>
      <c r="Q46" s="37">
        <v>8.4600000000000009</v>
      </c>
      <c r="R46" s="37">
        <v>112.92</v>
      </c>
      <c r="S46" s="22">
        <v>0</v>
      </c>
      <c r="T46" s="22" t="s">
        <v>31</v>
      </c>
      <c r="U46" s="23">
        <v>27820703.4107645</v>
      </c>
      <c r="V46" s="23">
        <v>42292021.481250301</v>
      </c>
      <c r="W46" s="23">
        <v>5629724.921875</v>
      </c>
      <c r="X46" s="23">
        <v>11703576.8464253</v>
      </c>
      <c r="Y46" s="7"/>
    </row>
    <row r="47" spans="2:25" x14ac:dyDescent="0.2">
      <c r="B47" s="31" t="s">
        <v>350</v>
      </c>
      <c r="C47" s="32" t="s">
        <v>351</v>
      </c>
      <c r="D47" s="31" t="s">
        <v>352</v>
      </c>
      <c r="E47" s="37">
        <v>4.0830000000000002</v>
      </c>
      <c r="F47" s="23">
        <v>3.0917389906710601E-3</v>
      </c>
      <c r="G47" s="37">
        <v>107.6</v>
      </c>
      <c r="H47" s="37">
        <v>131.68</v>
      </c>
      <c r="I47" s="22">
        <v>0</v>
      </c>
      <c r="J47" s="37">
        <v>352.90100000000001</v>
      </c>
      <c r="K47" s="22">
        <v>29</v>
      </c>
      <c r="L47" s="22">
        <v>43</v>
      </c>
      <c r="M47" s="22">
        <v>100</v>
      </c>
      <c r="N47" s="22">
        <v>43</v>
      </c>
      <c r="O47" s="22">
        <v>2511</v>
      </c>
      <c r="P47" s="37">
        <v>273.3</v>
      </c>
      <c r="Q47" s="37">
        <v>6.44</v>
      </c>
      <c r="R47" s="37">
        <v>391.8</v>
      </c>
      <c r="S47" s="22">
        <v>0</v>
      </c>
      <c r="T47" s="22" t="s">
        <v>31</v>
      </c>
      <c r="U47" s="23">
        <v>155195529.53702399</v>
      </c>
      <c r="V47" s="23">
        <v>21077976.556611899</v>
      </c>
      <c r="W47" s="23">
        <v>74180658.484375</v>
      </c>
      <c r="X47" s="23">
        <v>2644915.0452070502</v>
      </c>
      <c r="Y47" s="7"/>
    </row>
    <row r="48" spans="2:25" x14ac:dyDescent="0.2">
      <c r="B48" s="31" t="s">
        <v>353</v>
      </c>
      <c r="C48" s="32" t="s">
        <v>354</v>
      </c>
      <c r="D48" s="31" t="s">
        <v>355</v>
      </c>
      <c r="E48" s="37">
        <v>4.0279999999999996</v>
      </c>
      <c r="F48" s="23">
        <v>3.3679162604700599E-3</v>
      </c>
      <c r="G48" s="37">
        <v>6.26</v>
      </c>
      <c r="H48" s="37">
        <v>18.14</v>
      </c>
      <c r="I48" s="22">
        <v>0</v>
      </c>
      <c r="J48" s="37">
        <v>98.789000000000001</v>
      </c>
      <c r="K48" s="22">
        <v>44</v>
      </c>
      <c r="L48" s="22">
        <v>16</v>
      </c>
      <c r="M48" s="22">
        <v>34</v>
      </c>
      <c r="N48" s="22">
        <v>15</v>
      </c>
      <c r="O48" s="22">
        <v>417</v>
      </c>
      <c r="P48" s="37">
        <v>47</v>
      </c>
      <c r="Q48" s="37">
        <v>8.34</v>
      </c>
      <c r="R48" s="37">
        <v>88.38</v>
      </c>
      <c r="S48" s="22">
        <v>1</v>
      </c>
      <c r="T48" s="22" t="s">
        <v>31</v>
      </c>
      <c r="U48" s="23">
        <v>35258784.193132102</v>
      </c>
      <c r="V48" s="23">
        <v>38526549.041582599</v>
      </c>
      <c r="W48" s="23">
        <v>10410833.90625</v>
      </c>
      <c r="X48" s="23">
        <v>8043785.0205135699</v>
      </c>
      <c r="Y48" s="7"/>
    </row>
    <row r="49" spans="2:25" x14ac:dyDescent="0.2">
      <c r="B49" s="31" t="s">
        <v>356</v>
      </c>
      <c r="C49" s="32" t="s">
        <v>357</v>
      </c>
      <c r="D49" s="31" t="s">
        <v>358</v>
      </c>
      <c r="E49" s="37">
        <v>4</v>
      </c>
      <c r="F49" s="23">
        <v>1.9949312487323998E-3</v>
      </c>
      <c r="G49" s="37">
        <v>20.65</v>
      </c>
      <c r="H49" s="37">
        <v>53.12</v>
      </c>
      <c r="I49" s="22">
        <v>0</v>
      </c>
      <c r="J49" s="37">
        <v>32.646999999999998</v>
      </c>
      <c r="K49" s="22">
        <v>19</v>
      </c>
      <c r="L49" s="22">
        <v>6</v>
      </c>
      <c r="M49" s="22">
        <v>18</v>
      </c>
      <c r="N49" s="22">
        <v>6</v>
      </c>
      <c r="O49" s="22">
        <v>388</v>
      </c>
      <c r="P49" s="37">
        <v>41.8</v>
      </c>
      <c r="Q49" s="37">
        <v>8.9</v>
      </c>
      <c r="R49" s="37">
        <v>51.68</v>
      </c>
      <c r="S49" s="22">
        <v>0</v>
      </c>
      <c r="T49" s="22" t="s">
        <v>31</v>
      </c>
      <c r="U49" s="23">
        <v>13527089.971166199</v>
      </c>
      <c r="V49" s="23">
        <v>18152331.0442563</v>
      </c>
      <c r="W49" s="23">
        <v>2638873.609375</v>
      </c>
      <c r="X49" s="23">
        <v>5814318.9545236304</v>
      </c>
      <c r="Y49" s="7"/>
    </row>
    <row r="50" spans="2:25" x14ac:dyDescent="0.2">
      <c r="B50" s="31" t="s">
        <v>104</v>
      </c>
      <c r="C50" s="32" t="s">
        <v>105</v>
      </c>
      <c r="D50" s="31" t="s">
        <v>106</v>
      </c>
      <c r="E50" s="37">
        <v>3.956</v>
      </c>
      <c r="F50" s="23">
        <v>3.7640655210289301E-3</v>
      </c>
      <c r="G50" s="37">
        <v>40.270000000000003</v>
      </c>
      <c r="H50" s="37">
        <v>15.37</v>
      </c>
      <c r="I50" s="22">
        <v>0</v>
      </c>
      <c r="J50" s="37">
        <v>233.11500000000001</v>
      </c>
      <c r="K50" s="22">
        <v>39</v>
      </c>
      <c r="L50" s="22">
        <v>36</v>
      </c>
      <c r="M50" s="22">
        <v>114</v>
      </c>
      <c r="N50" s="22">
        <v>36</v>
      </c>
      <c r="O50" s="22">
        <v>847</v>
      </c>
      <c r="P50" s="37">
        <v>94.6</v>
      </c>
      <c r="Q50" s="37">
        <v>6.25</v>
      </c>
      <c r="R50" s="37">
        <v>313.75</v>
      </c>
      <c r="S50" s="22">
        <v>0</v>
      </c>
      <c r="T50" s="22" t="s">
        <v>31</v>
      </c>
      <c r="U50" s="23">
        <v>178559070.66180301</v>
      </c>
      <c r="V50" s="23">
        <v>320748314.23061299</v>
      </c>
      <c r="W50" s="23">
        <v>67471933.9921875</v>
      </c>
      <c r="X50" s="23">
        <v>54247176.8671984</v>
      </c>
      <c r="Y50" s="7"/>
    </row>
    <row r="51" spans="2:25" x14ac:dyDescent="0.2">
      <c r="B51" s="31" t="s">
        <v>359</v>
      </c>
      <c r="C51" s="32" t="s">
        <v>360</v>
      </c>
      <c r="D51" s="31" t="s">
        <v>361</v>
      </c>
      <c r="E51" s="37">
        <v>3.87</v>
      </c>
      <c r="F51" s="23">
        <v>4.3033047098943698E-3</v>
      </c>
      <c r="G51" s="37">
        <v>18.239999999999998</v>
      </c>
      <c r="H51" s="37">
        <v>55.35</v>
      </c>
      <c r="I51" s="22">
        <v>0</v>
      </c>
      <c r="J51" s="37">
        <v>29.736000000000001</v>
      </c>
      <c r="K51" s="22">
        <v>17</v>
      </c>
      <c r="L51" s="22">
        <v>7</v>
      </c>
      <c r="M51" s="22">
        <v>18</v>
      </c>
      <c r="N51" s="22">
        <v>7</v>
      </c>
      <c r="O51" s="22">
        <v>486</v>
      </c>
      <c r="P51" s="37">
        <v>52</v>
      </c>
      <c r="Q51" s="37">
        <v>8.4600000000000009</v>
      </c>
      <c r="R51" s="37">
        <v>50.61</v>
      </c>
      <c r="S51" s="22">
        <v>0</v>
      </c>
      <c r="T51" s="22" t="s">
        <v>31</v>
      </c>
      <c r="U51" s="23">
        <v>25949777.041411102</v>
      </c>
      <c r="V51" s="23">
        <v>33633775.974732801</v>
      </c>
      <c r="W51" s="23">
        <v>5049102.5625</v>
      </c>
      <c r="X51" s="23">
        <v>11542099.9240827</v>
      </c>
      <c r="Y51" s="7"/>
    </row>
    <row r="52" spans="2:25" x14ac:dyDescent="0.2">
      <c r="B52" s="31" t="s">
        <v>89</v>
      </c>
      <c r="C52" s="32" t="s">
        <v>90</v>
      </c>
      <c r="D52" s="31" t="s">
        <v>91</v>
      </c>
      <c r="E52" s="37">
        <v>3.8250000000000002</v>
      </c>
      <c r="F52" s="23">
        <v>2.5181575413735198E-3</v>
      </c>
      <c r="G52" s="37">
        <v>14.18</v>
      </c>
      <c r="H52" s="37">
        <v>22.2</v>
      </c>
      <c r="I52" s="22">
        <v>0</v>
      </c>
      <c r="J52" s="37">
        <v>34.552</v>
      </c>
      <c r="K52" s="22">
        <v>25</v>
      </c>
      <c r="L52" s="22">
        <v>8</v>
      </c>
      <c r="M52" s="22">
        <v>13</v>
      </c>
      <c r="N52" s="22">
        <v>8</v>
      </c>
      <c r="O52" s="22">
        <v>366</v>
      </c>
      <c r="P52" s="37">
        <v>39</v>
      </c>
      <c r="Q52" s="37">
        <v>6.54</v>
      </c>
      <c r="R52" s="37">
        <v>25.18</v>
      </c>
      <c r="S52" s="22">
        <v>0</v>
      </c>
      <c r="T52" s="22" t="s">
        <v>31</v>
      </c>
      <c r="U52" s="23">
        <v>12435796.090503501</v>
      </c>
      <c r="V52" s="23">
        <v>10169326.7675693</v>
      </c>
      <c r="W52" s="23">
        <v>2509524.359375</v>
      </c>
      <c r="X52" s="23">
        <v>3443999.1335779498</v>
      </c>
      <c r="Y52" s="7"/>
    </row>
    <row r="53" spans="2:25" x14ac:dyDescent="0.2">
      <c r="B53" s="31" t="s">
        <v>281</v>
      </c>
      <c r="C53" s="32" t="s">
        <v>282</v>
      </c>
      <c r="D53" s="31" t="s">
        <v>283</v>
      </c>
      <c r="E53" s="37">
        <v>3.73</v>
      </c>
      <c r="F53" s="23">
        <v>5.3698894920659601E-3</v>
      </c>
      <c r="G53" s="37">
        <v>80.31</v>
      </c>
      <c r="H53" s="37">
        <v>120.8</v>
      </c>
      <c r="I53" s="22">
        <v>0</v>
      </c>
      <c r="J53" s="37">
        <v>237.303</v>
      </c>
      <c r="K53" s="22">
        <v>22</v>
      </c>
      <c r="L53" s="22">
        <v>28</v>
      </c>
      <c r="M53" s="22">
        <v>58</v>
      </c>
      <c r="N53" s="22">
        <v>25</v>
      </c>
      <c r="O53" s="22">
        <v>2647</v>
      </c>
      <c r="P53" s="37">
        <v>280.60000000000002</v>
      </c>
      <c r="Q53" s="37">
        <v>6.06</v>
      </c>
      <c r="R53" s="37">
        <v>251.68</v>
      </c>
      <c r="S53" s="22">
        <v>4</v>
      </c>
      <c r="T53" s="22" t="s">
        <v>31</v>
      </c>
      <c r="U53" s="23">
        <v>65377706.944609798</v>
      </c>
      <c r="V53" s="23">
        <v>18019353.229696501</v>
      </c>
      <c r="W53" s="23">
        <v>32810154.625</v>
      </c>
      <c r="X53" s="23">
        <v>2580845.04711481</v>
      </c>
      <c r="Y53" s="7"/>
    </row>
    <row r="54" spans="2:25" x14ac:dyDescent="0.2">
      <c r="B54" s="31" t="s">
        <v>74</v>
      </c>
      <c r="C54" s="32" t="s">
        <v>75</v>
      </c>
      <c r="D54" s="31" t="s">
        <v>76</v>
      </c>
      <c r="E54" s="37">
        <v>3.7250000000000001</v>
      </c>
      <c r="F54" s="23">
        <v>3.2862454955144798E-3</v>
      </c>
      <c r="G54" s="37">
        <v>13.3</v>
      </c>
      <c r="H54" s="37">
        <v>37.43</v>
      </c>
      <c r="I54" s="22">
        <v>0</v>
      </c>
      <c r="J54" s="37">
        <v>49.566000000000003</v>
      </c>
      <c r="K54" s="22">
        <v>36</v>
      </c>
      <c r="L54" s="22">
        <v>11</v>
      </c>
      <c r="M54" s="22">
        <v>23</v>
      </c>
      <c r="N54" s="22">
        <v>8</v>
      </c>
      <c r="O54" s="22">
        <v>322</v>
      </c>
      <c r="P54" s="37">
        <v>34.9</v>
      </c>
      <c r="Q54" s="37">
        <v>6.44</v>
      </c>
      <c r="R54" s="37">
        <v>60.4</v>
      </c>
      <c r="S54" s="22">
        <v>0</v>
      </c>
      <c r="T54" s="22" t="s">
        <v>31</v>
      </c>
      <c r="U54" s="23">
        <v>9368447.18102278</v>
      </c>
      <c r="V54" s="23">
        <v>11313191.586225901</v>
      </c>
      <c r="W54" s="23">
        <v>3624433.375</v>
      </c>
      <c r="X54" s="23">
        <v>2107277.8052253602</v>
      </c>
      <c r="Y54" s="7"/>
    </row>
    <row r="55" spans="2:25" x14ac:dyDescent="0.2">
      <c r="B55" s="31" t="s">
        <v>284</v>
      </c>
      <c r="C55" s="32" t="s">
        <v>285</v>
      </c>
      <c r="D55" s="31" t="s">
        <v>286</v>
      </c>
      <c r="E55" s="37">
        <v>3.7170000000000001</v>
      </c>
      <c r="F55" s="23">
        <v>3.2586885132623901E-3</v>
      </c>
      <c r="G55" s="37">
        <v>9.2799999999999994</v>
      </c>
      <c r="H55" s="37">
        <v>23.84</v>
      </c>
      <c r="I55" s="22">
        <v>0</v>
      </c>
      <c r="J55" s="37">
        <v>26.763000000000002</v>
      </c>
      <c r="K55" s="22">
        <v>7</v>
      </c>
      <c r="L55" s="22">
        <v>8</v>
      </c>
      <c r="M55" s="22">
        <v>11</v>
      </c>
      <c r="N55" s="22">
        <v>8</v>
      </c>
      <c r="O55" s="22">
        <v>1336</v>
      </c>
      <c r="P55" s="37">
        <v>145.80000000000001</v>
      </c>
      <c r="Q55" s="37">
        <v>9.17</v>
      </c>
      <c r="R55" s="37">
        <v>16.52</v>
      </c>
      <c r="S55" s="22">
        <v>0</v>
      </c>
      <c r="T55" s="22" t="s">
        <v>31</v>
      </c>
      <c r="U55" s="23">
        <v>9057604.0778113008</v>
      </c>
      <c r="V55" s="23">
        <v>7941732.4975896804</v>
      </c>
      <c r="W55" s="23">
        <v>2704889.90625</v>
      </c>
      <c r="X55" s="23">
        <v>1924368.20031217</v>
      </c>
      <c r="Y55" s="7"/>
    </row>
    <row r="56" spans="2:25" x14ac:dyDescent="0.2">
      <c r="B56" s="31" t="s">
        <v>143</v>
      </c>
      <c r="C56" s="32" t="s">
        <v>144</v>
      </c>
      <c r="D56" s="31" t="s">
        <v>145</v>
      </c>
      <c r="E56" s="37">
        <v>3.7010000000000001</v>
      </c>
      <c r="F56" s="23">
        <v>5.6202564773582004E-3</v>
      </c>
      <c r="G56" s="37">
        <v>7.04</v>
      </c>
      <c r="H56" s="37">
        <v>7.44</v>
      </c>
      <c r="I56" s="22">
        <v>0</v>
      </c>
      <c r="J56" s="37">
        <v>131.01900000000001</v>
      </c>
      <c r="K56" s="22">
        <v>41</v>
      </c>
      <c r="L56" s="22">
        <v>20</v>
      </c>
      <c r="M56" s="22">
        <v>59</v>
      </c>
      <c r="N56" s="22">
        <v>8</v>
      </c>
      <c r="O56" s="22">
        <v>391</v>
      </c>
      <c r="P56" s="37">
        <v>42.3</v>
      </c>
      <c r="Q56" s="37">
        <v>10.050000000000001</v>
      </c>
      <c r="R56" s="37">
        <v>173.78</v>
      </c>
      <c r="S56" s="22">
        <v>12</v>
      </c>
      <c r="T56" s="22" t="s">
        <v>31</v>
      </c>
      <c r="U56" s="23">
        <v>107747210.293778</v>
      </c>
      <c r="V56" s="23">
        <v>119035440.81908</v>
      </c>
      <c r="W56" s="23">
        <v>29027922.03125</v>
      </c>
      <c r="X56" s="23">
        <v>32250812.974886</v>
      </c>
      <c r="Y56" s="7"/>
    </row>
    <row r="57" spans="2:25" x14ac:dyDescent="0.2">
      <c r="B57" s="31" t="s">
        <v>77</v>
      </c>
      <c r="C57" s="32" t="s">
        <v>78</v>
      </c>
      <c r="D57" s="31" t="s">
        <v>79</v>
      </c>
      <c r="E57" s="37">
        <v>3.6589999999999998</v>
      </c>
      <c r="F57" s="23">
        <v>6.01505396709645E-3</v>
      </c>
      <c r="G57" s="37">
        <v>13.9</v>
      </c>
      <c r="H57" s="37">
        <v>8.91</v>
      </c>
      <c r="I57" s="22">
        <v>0</v>
      </c>
      <c r="J57" s="37">
        <v>648.42700000000002</v>
      </c>
      <c r="K57" s="22">
        <v>58</v>
      </c>
      <c r="L57" s="22">
        <v>75</v>
      </c>
      <c r="M57" s="22">
        <v>342</v>
      </c>
      <c r="N57" s="22">
        <v>75</v>
      </c>
      <c r="O57" s="22">
        <v>1270</v>
      </c>
      <c r="P57" s="37">
        <v>140.9</v>
      </c>
      <c r="Q57" s="37">
        <v>6.84</v>
      </c>
      <c r="R57" s="37">
        <v>1077.3699999999999</v>
      </c>
      <c r="S57" s="22">
        <v>0</v>
      </c>
      <c r="T57" s="22" t="s">
        <v>31</v>
      </c>
      <c r="U57" s="23">
        <v>2448135236.5532899</v>
      </c>
      <c r="V57" s="23">
        <v>2981831163.2077799</v>
      </c>
      <c r="W57" s="23">
        <v>693238612.46093798</v>
      </c>
      <c r="X57" s="23">
        <v>786514068.59768605</v>
      </c>
      <c r="Y57" s="7"/>
    </row>
    <row r="58" spans="2:25" x14ac:dyDescent="0.2">
      <c r="B58" s="31" t="s">
        <v>233</v>
      </c>
      <c r="C58" s="32" t="s">
        <v>234</v>
      </c>
      <c r="D58" s="31" t="s">
        <v>235</v>
      </c>
      <c r="E58" s="37">
        <v>3.6429999999999998</v>
      </c>
      <c r="F58" s="23">
        <v>6.1729782235231401E-3</v>
      </c>
      <c r="G58" s="37">
        <v>26.55</v>
      </c>
      <c r="H58" s="37">
        <v>15.07</v>
      </c>
      <c r="I58" s="22">
        <v>0</v>
      </c>
      <c r="J58" s="37">
        <v>95.870999999999995</v>
      </c>
      <c r="K58" s="22">
        <v>39</v>
      </c>
      <c r="L58" s="22">
        <v>10</v>
      </c>
      <c r="M58" s="22">
        <v>51</v>
      </c>
      <c r="N58" s="22">
        <v>10</v>
      </c>
      <c r="O58" s="22">
        <v>240</v>
      </c>
      <c r="P58" s="37">
        <v>27.9</v>
      </c>
      <c r="Q58" s="37">
        <v>8.81</v>
      </c>
      <c r="R58" s="37">
        <v>150.47</v>
      </c>
      <c r="S58" s="22">
        <v>0</v>
      </c>
      <c r="T58" s="22" t="s">
        <v>31</v>
      </c>
      <c r="U58" s="23">
        <v>254476308.98783299</v>
      </c>
      <c r="V58" s="23">
        <v>174041196.55320001</v>
      </c>
      <c r="W58" s="23">
        <v>64291209.515625</v>
      </c>
      <c r="X58" s="23">
        <v>51910171.324394003</v>
      </c>
      <c r="Y58" s="7"/>
    </row>
    <row r="59" spans="2:25" x14ac:dyDescent="0.2">
      <c r="B59" s="31" t="s">
        <v>197</v>
      </c>
      <c r="C59" s="32" t="s">
        <v>198</v>
      </c>
      <c r="D59" s="31" t="s">
        <v>199</v>
      </c>
      <c r="E59" s="37">
        <v>3.6</v>
      </c>
      <c r="F59" s="23">
        <v>8.0195661963562408E-3</v>
      </c>
      <c r="G59" s="37">
        <v>27.96</v>
      </c>
      <c r="H59" s="37">
        <v>17.170000000000002</v>
      </c>
      <c r="I59" s="22">
        <v>0</v>
      </c>
      <c r="J59" s="37">
        <v>73.998000000000005</v>
      </c>
      <c r="K59" s="22">
        <v>18</v>
      </c>
      <c r="L59" s="22">
        <v>16</v>
      </c>
      <c r="M59" s="22">
        <v>28</v>
      </c>
      <c r="N59" s="22">
        <v>15</v>
      </c>
      <c r="O59" s="22">
        <v>977</v>
      </c>
      <c r="P59" s="37">
        <v>109.8</v>
      </c>
      <c r="Q59" s="37">
        <v>7.25</v>
      </c>
      <c r="R59" s="37">
        <v>65.36</v>
      </c>
      <c r="S59" s="22">
        <v>0</v>
      </c>
      <c r="T59" s="22" t="s">
        <v>31</v>
      </c>
      <c r="U59" s="23">
        <v>16889861.686407201</v>
      </c>
      <c r="V59" s="23">
        <v>25212340.2894154</v>
      </c>
      <c r="W59" s="23">
        <v>6475994.03125</v>
      </c>
      <c r="X59" s="23">
        <v>5074096.3087232197</v>
      </c>
      <c r="Y59" s="7"/>
    </row>
    <row r="60" spans="2:25" x14ac:dyDescent="0.2">
      <c r="B60" s="31" t="s">
        <v>287</v>
      </c>
      <c r="C60" s="32" t="s">
        <v>288</v>
      </c>
      <c r="D60" s="31" t="s">
        <v>289</v>
      </c>
      <c r="E60" s="37">
        <v>3.52</v>
      </c>
      <c r="F60" s="23">
        <v>6.6410221986612497E-3</v>
      </c>
      <c r="G60" s="37">
        <v>100.12</v>
      </c>
      <c r="H60" s="37">
        <v>129.75</v>
      </c>
      <c r="I60" s="22">
        <v>0</v>
      </c>
      <c r="J60" s="37">
        <v>48.369</v>
      </c>
      <c r="K60" s="22">
        <v>19</v>
      </c>
      <c r="L60" s="22">
        <v>5</v>
      </c>
      <c r="M60" s="22">
        <v>8</v>
      </c>
      <c r="N60" s="22">
        <v>5</v>
      </c>
      <c r="O60" s="22">
        <v>480</v>
      </c>
      <c r="P60" s="37">
        <v>52.6</v>
      </c>
      <c r="Q60" s="37">
        <v>6.37</v>
      </c>
      <c r="R60" s="37">
        <v>39.69</v>
      </c>
      <c r="S60" s="22">
        <v>0</v>
      </c>
      <c r="T60" s="22" t="s">
        <v>31</v>
      </c>
      <c r="U60" s="23">
        <v>8660693.0539351404</v>
      </c>
      <c r="V60" s="23">
        <v>1481075.1455681799</v>
      </c>
      <c r="W60" s="23">
        <v>4904436.09375</v>
      </c>
      <c r="X60" s="23">
        <v>211116.08755821001</v>
      </c>
      <c r="Y60" s="7"/>
    </row>
    <row r="61" spans="2:25" x14ac:dyDescent="0.2">
      <c r="B61" s="31" t="s">
        <v>35</v>
      </c>
      <c r="C61" s="32" t="s">
        <v>36</v>
      </c>
      <c r="D61" s="31" t="s">
        <v>37</v>
      </c>
      <c r="E61" s="37">
        <v>3.4159999999999999</v>
      </c>
      <c r="F61" s="23">
        <v>4.7280538247576097E-3</v>
      </c>
      <c r="G61" s="37">
        <v>29.74</v>
      </c>
      <c r="H61" s="37">
        <v>16.12</v>
      </c>
      <c r="I61" s="22">
        <v>0</v>
      </c>
      <c r="J61" s="37">
        <v>37.718000000000004</v>
      </c>
      <c r="K61" s="22">
        <v>14</v>
      </c>
      <c r="L61" s="22">
        <v>6</v>
      </c>
      <c r="M61" s="22">
        <v>19</v>
      </c>
      <c r="N61" s="22">
        <v>5</v>
      </c>
      <c r="O61" s="22">
        <v>531</v>
      </c>
      <c r="P61" s="37">
        <v>57.5</v>
      </c>
      <c r="Q61" s="37">
        <v>8.66</v>
      </c>
      <c r="R61" s="37">
        <v>51.58</v>
      </c>
      <c r="S61" s="22">
        <v>0</v>
      </c>
      <c r="T61" s="22" t="s">
        <v>31</v>
      </c>
      <c r="U61" s="23">
        <v>9481748.2320361994</v>
      </c>
      <c r="V61" s="23">
        <v>6187190.6173748197</v>
      </c>
      <c r="W61" s="23">
        <v>1999837.2890625</v>
      </c>
      <c r="X61" s="23">
        <v>2514407.6660160902</v>
      </c>
      <c r="Y61" s="7"/>
    </row>
    <row r="62" spans="2:25" x14ac:dyDescent="0.2">
      <c r="B62" s="31" t="s">
        <v>146</v>
      </c>
      <c r="C62" s="32" t="s">
        <v>147</v>
      </c>
      <c r="D62" s="31" t="s">
        <v>148</v>
      </c>
      <c r="E62" s="37">
        <v>3.3420000000000001</v>
      </c>
      <c r="F62" s="23">
        <v>1.01028749949914E-2</v>
      </c>
      <c r="G62" s="37">
        <v>10.08</v>
      </c>
      <c r="H62" s="37">
        <v>16.34</v>
      </c>
      <c r="I62" s="22">
        <v>0</v>
      </c>
      <c r="J62" s="37">
        <v>88.856999999999999</v>
      </c>
      <c r="K62" s="22">
        <v>49</v>
      </c>
      <c r="L62" s="22">
        <v>13</v>
      </c>
      <c r="M62" s="22">
        <v>38</v>
      </c>
      <c r="N62" s="22">
        <v>13</v>
      </c>
      <c r="O62" s="22">
        <v>313</v>
      </c>
      <c r="P62" s="37">
        <v>34.4</v>
      </c>
      <c r="Q62" s="37">
        <v>8.41</v>
      </c>
      <c r="R62" s="37">
        <v>115.29</v>
      </c>
      <c r="S62" s="22">
        <v>0</v>
      </c>
      <c r="T62" s="22" t="s">
        <v>31</v>
      </c>
      <c r="U62" s="23">
        <v>58872955.897155397</v>
      </c>
      <c r="V62" s="23">
        <v>67912131.853986204</v>
      </c>
      <c r="W62" s="23">
        <v>16846618</v>
      </c>
      <c r="X62" s="23">
        <v>21247345.724871598</v>
      </c>
      <c r="Y62" s="7"/>
    </row>
    <row r="63" spans="2:25" x14ac:dyDescent="0.2">
      <c r="B63" s="31" t="s">
        <v>173</v>
      </c>
      <c r="C63" s="32" t="s">
        <v>174</v>
      </c>
      <c r="D63" s="31" t="s">
        <v>175</v>
      </c>
      <c r="E63" s="37">
        <v>3.34</v>
      </c>
      <c r="F63" s="23">
        <v>1.01358703150916E-2</v>
      </c>
      <c r="G63" s="37">
        <v>30.58</v>
      </c>
      <c r="H63" s="37">
        <v>39.4</v>
      </c>
      <c r="I63" s="22">
        <v>0</v>
      </c>
      <c r="J63" s="37">
        <v>127.512</v>
      </c>
      <c r="K63" s="22">
        <v>34</v>
      </c>
      <c r="L63" s="22">
        <v>20</v>
      </c>
      <c r="M63" s="22">
        <v>70</v>
      </c>
      <c r="N63" s="22">
        <v>18</v>
      </c>
      <c r="O63" s="22">
        <v>332</v>
      </c>
      <c r="P63" s="37">
        <v>36.200000000000003</v>
      </c>
      <c r="Q63" s="37">
        <v>8.2100000000000009</v>
      </c>
      <c r="R63" s="37">
        <v>195.25</v>
      </c>
      <c r="S63" s="22">
        <v>1</v>
      </c>
      <c r="T63" s="22" t="s">
        <v>31</v>
      </c>
      <c r="U63" s="23">
        <v>211664474.83254999</v>
      </c>
      <c r="V63" s="23">
        <v>328460423.05391997</v>
      </c>
      <c r="W63" s="23">
        <v>59293869</v>
      </c>
      <c r="X63" s="23">
        <v>105095468.290548</v>
      </c>
      <c r="Y63" s="7"/>
    </row>
    <row r="64" spans="2:25" x14ac:dyDescent="0.2">
      <c r="B64" s="31" t="s">
        <v>44</v>
      </c>
      <c r="C64" s="32" t="s">
        <v>45</v>
      </c>
      <c r="D64" s="31" t="s">
        <v>46</v>
      </c>
      <c r="E64" s="37">
        <v>3.2690000000000001</v>
      </c>
      <c r="F64" s="23">
        <v>1.14119818035316E-2</v>
      </c>
      <c r="G64" s="37">
        <v>37.119999999999997</v>
      </c>
      <c r="H64" s="37">
        <v>14.48</v>
      </c>
      <c r="I64" s="22">
        <v>0</v>
      </c>
      <c r="J64" s="37">
        <v>270.74900000000002</v>
      </c>
      <c r="K64" s="22">
        <v>60</v>
      </c>
      <c r="L64" s="22">
        <v>38</v>
      </c>
      <c r="M64" s="22">
        <v>97</v>
      </c>
      <c r="N64" s="22">
        <v>34</v>
      </c>
      <c r="O64" s="22">
        <v>711</v>
      </c>
      <c r="P64" s="37">
        <v>73.099999999999994</v>
      </c>
      <c r="Q64" s="37">
        <v>7.3</v>
      </c>
      <c r="R64" s="37">
        <v>315.41000000000003</v>
      </c>
      <c r="S64" s="22">
        <v>4</v>
      </c>
      <c r="T64" s="22" t="s">
        <v>31</v>
      </c>
      <c r="U64" s="23">
        <v>185690335.39548901</v>
      </c>
      <c r="V64" s="23">
        <v>317842745.71045703</v>
      </c>
      <c r="W64" s="23">
        <v>67053268.828125</v>
      </c>
      <c r="X64" s="23">
        <v>82350188.624155104</v>
      </c>
      <c r="Y64" s="7"/>
    </row>
    <row r="65" spans="2:25" x14ac:dyDescent="0.2">
      <c r="B65" s="31" t="s">
        <v>158</v>
      </c>
      <c r="C65" s="32" t="s">
        <v>159</v>
      </c>
      <c r="D65" s="31" t="s">
        <v>160</v>
      </c>
      <c r="E65" s="37">
        <v>3.2669999999999999</v>
      </c>
      <c r="F65" s="23">
        <v>1.14662792771449E-2</v>
      </c>
      <c r="G65" s="37">
        <v>8.01</v>
      </c>
      <c r="H65" s="37">
        <v>22.77</v>
      </c>
      <c r="I65" s="22">
        <v>0</v>
      </c>
      <c r="J65" s="37">
        <v>64.998999999999995</v>
      </c>
      <c r="K65" s="22">
        <v>40</v>
      </c>
      <c r="L65" s="22">
        <v>9</v>
      </c>
      <c r="M65" s="22">
        <v>20</v>
      </c>
      <c r="N65" s="22">
        <v>9</v>
      </c>
      <c r="O65" s="22">
        <v>306</v>
      </c>
      <c r="P65" s="37">
        <v>32.700000000000003</v>
      </c>
      <c r="Q65" s="37">
        <v>5.0599999999999996</v>
      </c>
      <c r="R65" s="37">
        <v>85.27</v>
      </c>
      <c r="S65" s="22">
        <v>0</v>
      </c>
      <c r="T65" s="22" t="s">
        <v>31</v>
      </c>
      <c r="U65" s="23">
        <v>38741374.5314686</v>
      </c>
      <c r="V65" s="23">
        <v>43391095.1228332</v>
      </c>
      <c r="W65" s="23">
        <v>14765661.4375</v>
      </c>
      <c r="X65" s="23">
        <v>10669796.6487996</v>
      </c>
      <c r="Y65" s="7"/>
    </row>
    <row r="66" spans="2:25" x14ac:dyDescent="0.2">
      <c r="B66" s="31" t="s">
        <v>266</v>
      </c>
      <c r="C66" s="32" t="s">
        <v>267</v>
      </c>
      <c r="D66" s="31" t="s">
        <v>268</v>
      </c>
      <c r="E66" s="37">
        <v>3.2480000000000002</v>
      </c>
      <c r="F66" s="23">
        <v>1.1825848417391E-2</v>
      </c>
      <c r="G66" s="37">
        <v>6</v>
      </c>
      <c r="H66" s="37">
        <v>9.41</v>
      </c>
      <c r="I66" s="22">
        <v>0</v>
      </c>
      <c r="J66" s="37">
        <v>85.447999999999993</v>
      </c>
      <c r="K66" s="22">
        <v>26</v>
      </c>
      <c r="L66" s="22">
        <v>20</v>
      </c>
      <c r="M66" s="22">
        <v>36</v>
      </c>
      <c r="N66" s="22">
        <v>19</v>
      </c>
      <c r="O66" s="22">
        <v>971</v>
      </c>
      <c r="P66" s="37">
        <v>110.5</v>
      </c>
      <c r="Q66" s="37">
        <v>7.3</v>
      </c>
      <c r="R66" s="37">
        <v>101.1</v>
      </c>
      <c r="S66" s="22">
        <v>1</v>
      </c>
      <c r="T66" s="22" t="s">
        <v>31</v>
      </c>
      <c r="U66" s="23">
        <v>46435820.297824197</v>
      </c>
      <c r="V66" s="23">
        <v>50553478.978754401</v>
      </c>
      <c r="W66" s="23">
        <v>15944766.6875</v>
      </c>
      <c r="X66" s="23">
        <v>13954395.317686699</v>
      </c>
      <c r="Y66" s="7"/>
    </row>
    <row r="67" spans="2:25" x14ac:dyDescent="0.2">
      <c r="B67" s="31" t="s">
        <v>65</v>
      </c>
      <c r="C67" s="32" t="s">
        <v>66</v>
      </c>
      <c r="D67" s="31" t="s">
        <v>67</v>
      </c>
      <c r="E67" s="37">
        <v>3.1989999999999998</v>
      </c>
      <c r="F67" s="23">
        <v>1.28430782889954E-2</v>
      </c>
      <c r="G67" s="37">
        <v>22.27</v>
      </c>
      <c r="H67" s="37">
        <v>20.67</v>
      </c>
      <c r="I67" s="22">
        <v>0</v>
      </c>
      <c r="J67" s="37">
        <v>389.08300000000003</v>
      </c>
      <c r="K67" s="22">
        <v>52</v>
      </c>
      <c r="L67" s="22">
        <v>62</v>
      </c>
      <c r="M67" s="22">
        <v>182</v>
      </c>
      <c r="N67" s="22">
        <v>62</v>
      </c>
      <c r="O67" s="22">
        <v>1226</v>
      </c>
      <c r="P67" s="37">
        <v>136</v>
      </c>
      <c r="Q67" s="37">
        <v>8.65</v>
      </c>
      <c r="R67" s="37">
        <v>520.49</v>
      </c>
      <c r="S67" s="22">
        <v>0</v>
      </c>
      <c r="T67" s="22" t="s">
        <v>31</v>
      </c>
      <c r="U67" s="23">
        <v>257243183.72214201</v>
      </c>
      <c r="V67" s="23">
        <v>353386264.44989997</v>
      </c>
      <c r="W67" s="23">
        <v>81338609.59375</v>
      </c>
      <c r="X67" s="23">
        <v>109188984.034124</v>
      </c>
      <c r="Y67" s="7"/>
    </row>
    <row r="68" spans="2:25" x14ac:dyDescent="0.2">
      <c r="B68" s="31" t="s">
        <v>269</v>
      </c>
      <c r="C68" s="32" t="s">
        <v>270</v>
      </c>
      <c r="D68" s="31" t="s">
        <v>271</v>
      </c>
      <c r="E68" s="37">
        <v>3.169</v>
      </c>
      <c r="F68" s="23">
        <v>9.6705186554288895E-3</v>
      </c>
      <c r="G68" s="37">
        <v>26.18</v>
      </c>
      <c r="H68" s="37">
        <v>9.8800000000000008</v>
      </c>
      <c r="I68" s="22">
        <v>0</v>
      </c>
      <c r="J68" s="37">
        <v>44.923999999999999</v>
      </c>
      <c r="K68" s="22">
        <v>14</v>
      </c>
      <c r="L68" s="22">
        <v>8</v>
      </c>
      <c r="M68" s="22">
        <v>16</v>
      </c>
      <c r="N68" s="22">
        <v>8</v>
      </c>
      <c r="O68" s="22">
        <v>782</v>
      </c>
      <c r="P68" s="37">
        <v>88.4</v>
      </c>
      <c r="Q68" s="37">
        <v>5.1100000000000003</v>
      </c>
      <c r="R68" s="37">
        <v>46.77</v>
      </c>
      <c r="S68" s="22">
        <v>0</v>
      </c>
      <c r="T68" s="22" t="s">
        <v>31</v>
      </c>
      <c r="U68" s="23">
        <v>13768138.5838068</v>
      </c>
      <c r="V68" s="23">
        <v>20024824.720446602</v>
      </c>
      <c r="W68" s="23">
        <v>4884905.3125</v>
      </c>
      <c r="X68" s="23">
        <v>5618985.4547408698</v>
      </c>
      <c r="Y68" s="7"/>
    </row>
    <row r="69" spans="2:25" x14ac:dyDescent="0.2">
      <c r="B69" s="31" t="s">
        <v>290</v>
      </c>
      <c r="C69" s="32" t="s">
        <v>291</v>
      </c>
      <c r="D69" s="31" t="s">
        <v>292</v>
      </c>
      <c r="E69" s="37">
        <v>3.1640000000000001</v>
      </c>
      <c r="F69" s="23">
        <v>1.36474037292744E-2</v>
      </c>
      <c r="G69" s="37">
        <v>10.119999999999999</v>
      </c>
      <c r="H69" s="37">
        <v>8.0399999999999991</v>
      </c>
      <c r="I69" s="22">
        <v>0</v>
      </c>
      <c r="J69" s="37">
        <v>225.18600000000001</v>
      </c>
      <c r="K69" s="22">
        <v>74</v>
      </c>
      <c r="L69" s="22">
        <v>33</v>
      </c>
      <c r="M69" s="22">
        <v>95</v>
      </c>
      <c r="N69" s="22">
        <v>30</v>
      </c>
      <c r="O69" s="22">
        <v>572</v>
      </c>
      <c r="P69" s="37">
        <v>61.6</v>
      </c>
      <c r="Q69" s="37">
        <v>8.3800000000000008</v>
      </c>
      <c r="R69" s="37">
        <v>296.52999999999997</v>
      </c>
      <c r="S69" s="22">
        <v>2</v>
      </c>
      <c r="T69" s="22" t="s">
        <v>31</v>
      </c>
      <c r="U69" s="23">
        <v>195884260.85868201</v>
      </c>
      <c r="V69" s="23">
        <v>226078632.22394001</v>
      </c>
      <c r="W69" s="23">
        <v>70417431.3125</v>
      </c>
      <c r="X69" s="23">
        <v>62838583.985334903</v>
      </c>
      <c r="Y69" s="7"/>
    </row>
    <row r="70" spans="2:25" x14ac:dyDescent="0.2">
      <c r="B70" s="31" t="s">
        <v>152</v>
      </c>
      <c r="C70" s="32" t="s">
        <v>153</v>
      </c>
      <c r="D70" s="31" t="s">
        <v>154</v>
      </c>
      <c r="E70" s="37">
        <v>3.1539999999999999</v>
      </c>
      <c r="F70" s="23">
        <v>1.38759691733588E-2</v>
      </c>
      <c r="G70" s="37">
        <v>12.78</v>
      </c>
      <c r="H70" s="37">
        <v>8.61</v>
      </c>
      <c r="I70" s="22">
        <v>0</v>
      </c>
      <c r="J70" s="37">
        <v>316.56700000000001</v>
      </c>
      <c r="K70" s="22">
        <v>47</v>
      </c>
      <c r="L70" s="22">
        <v>42</v>
      </c>
      <c r="M70" s="22">
        <v>142</v>
      </c>
      <c r="N70" s="22">
        <v>40</v>
      </c>
      <c r="O70" s="22">
        <v>1118</v>
      </c>
      <c r="P70" s="37">
        <v>121.8</v>
      </c>
      <c r="Q70" s="37">
        <v>8.8800000000000008</v>
      </c>
      <c r="R70" s="37">
        <v>482.74</v>
      </c>
      <c r="S70" s="22">
        <v>2</v>
      </c>
      <c r="T70" s="22" t="s">
        <v>31</v>
      </c>
      <c r="U70" s="23">
        <v>259756374.641054</v>
      </c>
      <c r="V70" s="23">
        <v>311388927.73787397</v>
      </c>
      <c r="W70" s="23">
        <v>84842286.5</v>
      </c>
      <c r="X70" s="23">
        <v>95848808.199988395</v>
      </c>
      <c r="Y70" s="7"/>
    </row>
    <row r="71" spans="2:25" x14ac:dyDescent="0.2">
      <c r="B71" s="31" t="s">
        <v>293</v>
      </c>
      <c r="C71" s="32" t="s">
        <v>294</v>
      </c>
      <c r="D71" s="31" t="s">
        <v>295</v>
      </c>
      <c r="E71" s="37">
        <v>3.1110000000000002</v>
      </c>
      <c r="F71" s="23">
        <v>8.8826410582150093E-3</v>
      </c>
      <c r="G71" s="37">
        <v>76.650000000000006</v>
      </c>
      <c r="H71" s="37">
        <v>98.84</v>
      </c>
      <c r="I71" s="22">
        <v>0</v>
      </c>
      <c r="J71" s="37">
        <v>90.756</v>
      </c>
      <c r="K71" s="22">
        <v>21</v>
      </c>
      <c r="L71" s="22">
        <v>12</v>
      </c>
      <c r="M71" s="22">
        <v>30</v>
      </c>
      <c r="N71" s="22">
        <v>11</v>
      </c>
      <c r="O71" s="22">
        <v>858</v>
      </c>
      <c r="P71" s="37">
        <v>95.3</v>
      </c>
      <c r="Q71" s="37">
        <v>6.83</v>
      </c>
      <c r="R71" s="37">
        <v>109.68</v>
      </c>
      <c r="S71" s="22">
        <v>0</v>
      </c>
      <c r="T71" s="22" t="s">
        <v>31</v>
      </c>
      <c r="U71" s="23">
        <v>26735253.4117487</v>
      </c>
      <c r="V71" s="23">
        <v>7940401.8050353499</v>
      </c>
      <c r="W71" s="23">
        <v>11126156.9375</v>
      </c>
      <c r="X71" s="23">
        <v>1971856.6964615299</v>
      </c>
      <c r="Y71" s="7"/>
    </row>
    <row r="72" spans="2:25" x14ac:dyDescent="0.2">
      <c r="B72" s="31" t="s">
        <v>176</v>
      </c>
      <c r="C72" s="32" t="s">
        <v>177</v>
      </c>
      <c r="D72" s="31" t="s">
        <v>178</v>
      </c>
      <c r="E72" s="37">
        <v>3.016</v>
      </c>
      <c r="F72" s="23">
        <v>1.7582640110243498E-2</v>
      </c>
      <c r="G72" s="37">
        <v>26.61</v>
      </c>
      <c r="H72" s="37">
        <v>35.24</v>
      </c>
      <c r="I72" s="22">
        <v>0</v>
      </c>
      <c r="J72" s="37">
        <v>155.90100000000001</v>
      </c>
      <c r="K72" s="22">
        <v>37</v>
      </c>
      <c r="L72" s="22">
        <v>16</v>
      </c>
      <c r="M72" s="22">
        <v>66</v>
      </c>
      <c r="N72" s="22">
        <v>12</v>
      </c>
      <c r="O72" s="22">
        <v>552</v>
      </c>
      <c r="P72" s="37">
        <v>59.7</v>
      </c>
      <c r="Q72" s="37">
        <v>9.0399999999999991</v>
      </c>
      <c r="R72" s="37">
        <v>223.4</v>
      </c>
      <c r="S72" s="22">
        <v>0</v>
      </c>
      <c r="T72" s="22" t="s">
        <v>31</v>
      </c>
      <c r="U72" s="23">
        <v>89870553.244282499</v>
      </c>
      <c r="V72" s="23">
        <v>131523910.099333</v>
      </c>
      <c r="W72" s="23">
        <v>27946706.5</v>
      </c>
      <c r="X72" s="23">
        <v>46498199.677148402</v>
      </c>
      <c r="Y72" s="7"/>
    </row>
    <row r="73" spans="2:25" x14ac:dyDescent="0.2">
      <c r="B73" s="31" t="s">
        <v>161</v>
      </c>
      <c r="C73" s="32" t="s">
        <v>162</v>
      </c>
      <c r="D73" s="31" t="s">
        <v>163</v>
      </c>
      <c r="E73" s="37">
        <v>3.004</v>
      </c>
      <c r="F73" s="23">
        <v>1.7956873111347301E-2</v>
      </c>
      <c r="G73" s="37">
        <v>16.440000000000001</v>
      </c>
      <c r="H73" s="37">
        <v>23.5</v>
      </c>
      <c r="I73" s="22">
        <v>0</v>
      </c>
      <c r="J73" s="37">
        <v>398.07</v>
      </c>
      <c r="K73" s="22">
        <v>53</v>
      </c>
      <c r="L73" s="22">
        <v>44</v>
      </c>
      <c r="M73" s="22">
        <v>181</v>
      </c>
      <c r="N73" s="22">
        <v>44</v>
      </c>
      <c r="O73" s="22">
        <v>825</v>
      </c>
      <c r="P73" s="37">
        <v>90.5</v>
      </c>
      <c r="Q73" s="37">
        <v>6</v>
      </c>
      <c r="R73" s="37">
        <v>616.38</v>
      </c>
      <c r="S73" s="22">
        <v>0</v>
      </c>
      <c r="T73" s="22" t="s">
        <v>31</v>
      </c>
      <c r="U73" s="23">
        <v>907595529.43779802</v>
      </c>
      <c r="V73" s="23">
        <v>1146292100.02951</v>
      </c>
      <c r="W73" s="23">
        <v>287138913.3125</v>
      </c>
      <c r="X73" s="23">
        <v>401557243.38800299</v>
      </c>
      <c r="Y73" s="7"/>
    </row>
    <row r="74" spans="2:25" x14ac:dyDescent="0.2">
      <c r="B74" s="31" t="s">
        <v>41</v>
      </c>
      <c r="C74" s="32" t="s">
        <v>42</v>
      </c>
      <c r="D74" s="31" t="s">
        <v>43</v>
      </c>
      <c r="E74" s="37">
        <v>2.9849999999999999</v>
      </c>
      <c r="F74" s="23">
        <v>1.85587432999854E-2</v>
      </c>
      <c r="G74" s="37">
        <v>10.14</v>
      </c>
      <c r="H74" s="37">
        <v>9.92</v>
      </c>
      <c r="I74" s="22">
        <v>0</v>
      </c>
      <c r="J74" s="37">
        <v>208.20599999999999</v>
      </c>
      <c r="K74" s="22">
        <v>51</v>
      </c>
      <c r="L74" s="22">
        <v>30</v>
      </c>
      <c r="M74" s="22">
        <v>103</v>
      </c>
      <c r="N74" s="22">
        <v>30</v>
      </c>
      <c r="O74" s="22">
        <v>551</v>
      </c>
      <c r="P74" s="37">
        <v>62.1</v>
      </c>
      <c r="Q74" s="37">
        <v>8.4</v>
      </c>
      <c r="R74" s="37">
        <v>305.99</v>
      </c>
      <c r="S74" s="22">
        <v>0</v>
      </c>
      <c r="T74" s="22" t="s">
        <v>31</v>
      </c>
      <c r="U74" s="23">
        <v>271085669.85552698</v>
      </c>
      <c r="V74" s="23">
        <v>312973047.11759198</v>
      </c>
      <c r="W74" s="23">
        <v>90962202.625</v>
      </c>
      <c r="X74" s="23">
        <v>104691866.738925</v>
      </c>
      <c r="Y74" s="7"/>
    </row>
    <row r="75" spans="2:25" x14ac:dyDescent="0.2">
      <c r="B75" s="31" t="s">
        <v>296</v>
      </c>
      <c r="C75" s="32" t="s">
        <v>297</v>
      </c>
      <c r="D75" s="31" t="s">
        <v>298</v>
      </c>
      <c r="E75" s="37">
        <v>2.9750000000000001</v>
      </c>
      <c r="F75" s="23">
        <v>1.4686427292776E-2</v>
      </c>
      <c r="G75" s="37">
        <v>7.89</v>
      </c>
      <c r="H75" s="37">
        <v>1.08</v>
      </c>
      <c r="I75" s="22">
        <v>0</v>
      </c>
      <c r="J75" s="37">
        <v>56.488999999999997</v>
      </c>
      <c r="K75" s="22">
        <v>30</v>
      </c>
      <c r="L75" s="22">
        <v>12</v>
      </c>
      <c r="M75" s="22">
        <v>23</v>
      </c>
      <c r="N75" s="22">
        <v>12</v>
      </c>
      <c r="O75" s="22">
        <v>594</v>
      </c>
      <c r="P75" s="37">
        <v>66.5</v>
      </c>
      <c r="Q75" s="37">
        <v>5.59</v>
      </c>
      <c r="R75" s="37">
        <v>73.260000000000005</v>
      </c>
      <c r="S75" s="22">
        <v>0</v>
      </c>
      <c r="T75" s="22" t="s">
        <v>31</v>
      </c>
      <c r="U75" s="23">
        <v>22243704.907258399</v>
      </c>
      <c r="V75" s="23">
        <v>24873903.734149601</v>
      </c>
      <c r="W75" s="23">
        <v>7845938.40625</v>
      </c>
      <c r="X75" s="23">
        <v>7967098.12553846</v>
      </c>
      <c r="Y75" s="7"/>
    </row>
    <row r="76" spans="2:25" x14ac:dyDescent="0.2">
      <c r="B76" s="31" t="s">
        <v>230</v>
      </c>
      <c r="C76" s="32" t="s">
        <v>231</v>
      </c>
      <c r="D76" s="31" t="s">
        <v>232</v>
      </c>
      <c r="E76" s="37">
        <v>2.8639999999999999</v>
      </c>
      <c r="F76" s="23">
        <v>2.2918071344362401E-2</v>
      </c>
      <c r="G76" s="37">
        <v>13.29</v>
      </c>
      <c r="H76" s="37">
        <v>22.03</v>
      </c>
      <c r="I76" s="22">
        <v>0</v>
      </c>
      <c r="J76" s="37">
        <v>157.34299999999999</v>
      </c>
      <c r="K76" s="22">
        <v>52</v>
      </c>
      <c r="L76" s="22">
        <v>18</v>
      </c>
      <c r="M76" s="22">
        <v>66</v>
      </c>
      <c r="N76" s="22">
        <v>18</v>
      </c>
      <c r="O76" s="22">
        <v>475</v>
      </c>
      <c r="P76" s="37">
        <v>53.5</v>
      </c>
      <c r="Q76" s="37">
        <v>9.09</v>
      </c>
      <c r="R76" s="37">
        <v>241.13</v>
      </c>
      <c r="S76" s="22">
        <v>0</v>
      </c>
      <c r="T76" s="22" t="s">
        <v>31</v>
      </c>
      <c r="U76" s="23">
        <v>118967346.08531401</v>
      </c>
      <c r="V76" s="23">
        <v>143642651.31803</v>
      </c>
      <c r="W76" s="23">
        <v>53400035.96875</v>
      </c>
      <c r="X76" s="23">
        <v>39006145.368639901</v>
      </c>
      <c r="Y76" s="7"/>
    </row>
    <row r="77" spans="2:25" x14ac:dyDescent="0.2">
      <c r="B77" s="31" t="s">
        <v>149</v>
      </c>
      <c r="C77" s="32" t="s">
        <v>150</v>
      </c>
      <c r="D77" s="31" t="s">
        <v>151</v>
      </c>
      <c r="E77" s="37">
        <v>2.8410000000000002</v>
      </c>
      <c r="F77" s="23">
        <v>2.3878344950388299E-2</v>
      </c>
      <c r="G77" s="37">
        <v>5.65</v>
      </c>
      <c r="H77" s="37">
        <v>7.59</v>
      </c>
      <c r="I77" s="22">
        <v>0</v>
      </c>
      <c r="J77" s="37">
        <v>420.20600000000002</v>
      </c>
      <c r="K77" s="22">
        <v>57</v>
      </c>
      <c r="L77" s="22">
        <v>43</v>
      </c>
      <c r="M77" s="22">
        <v>201</v>
      </c>
      <c r="N77" s="22">
        <v>35</v>
      </c>
      <c r="O77" s="22">
        <v>623</v>
      </c>
      <c r="P77" s="37">
        <v>69.599999999999994</v>
      </c>
      <c r="Q77" s="37">
        <v>8.59</v>
      </c>
      <c r="R77" s="37">
        <v>704.32</v>
      </c>
      <c r="S77" s="22">
        <v>8</v>
      </c>
      <c r="T77" s="22" t="s">
        <v>31</v>
      </c>
      <c r="U77" s="23">
        <v>1131578097.29881</v>
      </c>
      <c r="V77" s="23">
        <v>1225769054.19788</v>
      </c>
      <c r="W77" s="23">
        <v>392854327.9375</v>
      </c>
      <c r="X77" s="23">
        <v>437426243.102561</v>
      </c>
      <c r="Y77" s="7"/>
    </row>
    <row r="78" spans="2:25" x14ac:dyDescent="0.2">
      <c r="B78" s="31" t="s">
        <v>275</v>
      </c>
      <c r="C78" s="32" t="s">
        <v>276</v>
      </c>
      <c r="D78" s="31" t="s">
        <v>277</v>
      </c>
      <c r="E78" s="37">
        <v>2.7480000000000002</v>
      </c>
      <c r="F78" s="23">
        <v>2.8157083171462101E-2</v>
      </c>
      <c r="G78" s="37">
        <v>13.23</v>
      </c>
      <c r="H78" s="37">
        <v>24.59</v>
      </c>
      <c r="I78" s="22">
        <v>0</v>
      </c>
      <c r="J78" s="37">
        <v>96.457999999999998</v>
      </c>
      <c r="K78" s="22">
        <v>21</v>
      </c>
      <c r="L78" s="22">
        <v>19</v>
      </c>
      <c r="M78" s="22">
        <v>45</v>
      </c>
      <c r="N78" s="22">
        <v>19</v>
      </c>
      <c r="O78" s="22">
        <v>1009</v>
      </c>
      <c r="P78" s="37">
        <v>113.9</v>
      </c>
      <c r="Q78" s="37">
        <v>8.6</v>
      </c>
      <c r="R78" s="37">
        <v>129.13999999999999</v>
      </c>
      <c r="S78" s="22">
        <v>0</v>
      </c>
      <c r="T78" s="22" t="s">
        <v>31</v>
      </c>
      <c r="U78" s="23">
        <v>35725461.524656601</v>
      </c>
      <c r="V78" s="23">
        <v>43102062.102780797</v>
      </c>
      <c r="W78" s="23">
        <v>11977908.8359375</v>
      </c>
      <c r="X78" s="23">
        <v>17020152.781496</v>
      </c>
      <c r="Y78" s="7"/>
    </row>
    <row r="79" spans="2:25" x14ac:dyDescent="0.2">
      <c r="B79" s="31" t="s">
        <v>299</v>
      </c>
      <c r="C79" s="32" t="s">
        <v>300</v>
      </c>
      <c r="D79" s="31" t="s">
        <v>301</v>
      </c>
      <c r="E79" s="37">
        <v>2.74</v>
      </c>
      <c r="F79" s="23">
        <v>2.85911636604332E-2</v>
      </c>
      <c r="G79" s="37">
        <v>31.14</v>
      </c>
      <c r="H79" s="37">
        <v>29.3</v>
      </c>
      <c r="I79" s="22">
        <v>0</v>
      </c>
      <c r="J79" s="37">
        <v>128.17500000000001</v>
      </c>
      <c r="K79" s="22">
        <v>39</v>
      </c>
      <c r="L79" s="22">
        <v>27</v>
      </c>
      <c r="M79" s="22">
        <v>47</v>
      </c>
      <c r="N79" s="22">
        <v>27</v>
      </c>
      <c r="O79" s="22">
        <v>935</v>
      </c>
      <c r="P79" s="37">
        <v>101.5</v>
      </c>
      <c r="Q79" s="37">
        <v>7.3</v>
      </c>
      <c r="R79" s="37">
        <v>142.13</v>
      </c>
      <c r="S79" s="22">
        <v>0</v>
      </c>
      <c r="T79" s="22" t="s">
        <v>31</v>
      </c>
      <c r="U79" s="23">
        <v>50954626.759875201</v>
      </c>
      <c r="V79" s="23">
        <v>32566194.2274995</v>
      </c>
      <c r="W79" s="23">
        <v>18346300</v>
      </c>
      <c r="X79" s="23">
        <v>12049783.018670401</v>
      </c>
      <c r="Y79" s="7"/>
    </row>
    <row r="80" spans="2:25" x14ac:dyDescent="0.2">
      <c r="B80" s="31" t="s">
        <v>302</v>
      </c>
      <c r="C80" s="32" t="s">
        <v>303</v>
      </c>
      <c r="D80" s="31" t="s">
        <v>304</v>
      </c>
      <c r="E80" s="37">
        <v>2.7290000000000001</v>
      </c>
      <c r="F80" s="23">
        <v>2.9129606128984999E-2</v>
      </c>
      <c r="G80" s="37">
        <v>25.19</v>
      </c>
      <c r="H80" s="37">
        <v>0.66</v>
      </c>
      <c r="I80" s="22">
        <v>0</v>
      </c>
      <c r="J80" s="37">
        <v>270.44200000000001</v>
      </c>
      <c r="K80" s="22">
        <v>70</v>
      </c>
      <c r="L80" s="22">
        <v>45</v>
      </c>
      <c r="M80" s="22">
        <v>146</v>
      </c>
      <c r="N80" s="22">
        <v>45</v>
      </c>
      <c r="O80" s="22">
        <v>730</v>
      </c>
      <c r="P80" s="37">
        <v>77.5</v>
      </c>
      <c r="Q80" s="37">
        <v>8.6999999999999993</v>
      </c>
      <c r="R80" s="37">
        <v>449.8</v>
      </c>
      <c r="S80" s="22">
        <v>0</v>
      </c>
      <c r="T80" s="22" t="s">
        <v>31</v>
      </c>
      <c r="U80" s="23">
        <v>376735257.30171901</v>
      </c>
      <c r="V80" s="23">
        <v>539991149.97583902</v>
      </c>
      <c r="W80" s="23">
        <v>166023494.92968801</v>
      </c>
      <c r="X80" s="23">
        <v>164490706.157051</v>
      </c>
      <c r="Y80" s="7"/>
    </row>
    <row r="81" spans="2:25" x14ac:dyDescent="0.2">
      <c r="B81" s="31" t="s">
        <v>191</v>
      </c>
      <c r="C81" s="32" t="s">
        <v>192</v>
      </c>
      <c r="D81" s="31" t="s">
        <v>193</v>
      </c>
      <c r="E81" s="37">
        <v>2.7290000000000001</v>
      </c>
      <c r="F81" s="23">
        <v>2.91412780920981E-2</v>
      </c>
      <c r="G81" s="37">
        <v>16.98</v>
      </c>
      <c r="H81" s="37">
        <v>3.47</v>
      </c>
      <c r="I81" s="22">
        <v>0</v>
      </c>
      <c r="J81" s="37">
        <v>142.48699999999999</v>
      </c>
      <c r="K81" s="22">
        <v>32</v>
      </c>
      <c r="L81" s="22">
        <v>28</v>
      </c>
      <c r="M81" s="22">
        <v>76</v>
      </c>
      <c r="N81" s="22">
        <v>28</v>
      </c>
      <c r="O81" s="22">
        <v>950</v>
      </c>
      <c r="P81" s="37">
        <v>108.5</v>
      </c>
      <c r="Q81" s="37">
        <v>7.47</v>
      </c>
      <c r="R81" s="37">
        <v>201.9</v>
      </c>
      <c r="S81" s="22">
        <v>0</v>
      </c>
      <c r="T81" s="22" t="s">
        <v>31</v>
      </c>
      <c r="U81" s="23">
        <v>89243555.175107807</v>
      </c>
      <c r="V81" s="23">
        <v>113591325.91219801</v>
      </c>
      <c r="W81" s="23">
        <v>35998496.015625</v>
      </c>
      <c r="X81" s="23">
        <v>37809146.188035801</v>
      </c>
      <c r="Y81" s="7"/>
    </row>
    <row r="82" spans="2:25" x14ac:dyDescent="0.2">
      <c r="B82" s="31" t="s">
        <v>272</v>
      </c>
      <c r="C82" s="32" t="s">
        <v>273</v>
      </c>
      <c r="D82" s="31" t="s">
        <v>274</v>
      </c>
      <c r="E82" s="37">
        <v>2.641</v>
      </c>
      <c r="F82" s="23">
        <v>3.4175241836689602E-2</v>
      </c>
      <c r="G82" s="37">
        <v>25.84</v>
      </c>
      <c r="H82" s="37">
        <v>2.12</v>
      </c>
      <c r="I82" s="22">
        <v>0</v>
      </c>
      <c r="J82" s="37">
        <v>93.548000000000002</v>
      </c>
      <c r="K82" s="22">
        <v>24</v>
      </c>
      <c r="L82" s="22">
        <v>18</v>
      </c>
      <c r="M82" s="22">
        <v>40</v>
      </c>
      <c r="N82" s="22">
        <v>18</v>
      </c>
      <c r="O82" s="22">
        <v>747</v>
      </c>
      <c r="P82" s="37">
        <v>85.1</v>
      </c>
      <c r="Q82" s="37">
        <v>4.91</v>
      </c>
      <c r="R82" s="37">
        <v>96.61</v>
      </c>
      <c r="S82" s="22">
        <v>0</v>
      </c>
      <c r="T82" s="22" t="s">
        <v>31</v>
      </c>
      <c r="U82" s="23">
        <v>35236754.659715302</v>
      </c>
      <c r="V82" s="23">
        <v>50991669.0463989</v>
      </c>
      <c r="W82" s="23">
        <v>15813635.34375</v>
      </c>
      <c r="X82" s="23">
        <v>16295198.0956627</v>
      </c>
      <c r="Y82" s="7"/>
    </row>
    <row r="83" spans="2:25" x14ac:dyDescent="0.2">
      <c r="B83" s="31" t="s">
        <v>179</v>
      </c>
      <c r="C83" s="32" t="s">
        <v>180</v>
      </c>
      <c r="D83" s="31" t="s">
        <v>181</v>
      </c>
      <c r="E83" s="37">
        <v>2.6269999999999998</v>
      </c>
      <c r="F83" s="23">
        <v>3.5037706515163698E-2</v>
      </c>
      <c r="G83" s="37">
        <v>9.82</v>
      </c>
      <c r="H83" s="37">
        <v>32.92</v>
      </c>
      <c r="I83" s="22">
        <v>0</v>
      </c>
      <c r="J83" s="37">
        <v>105.063</v>
      </c>
      <c r="K83" s="22">
        <v>24</v>
      </c>
      <c r="L83" s="22">
        <v>19</v>
      </c>
      <c r="M83" s="22">
        <v>39</v>
      </c>
      <c r="N83" s="22">
        <v>19</v>
      </c>
      <c r="O83" s="22">
        <v>1074</v>
      </c>
      <c r="P83" s="37">
        <v>116.9</v>
      </c>
      <c r="Q83" s="37">
        <v>9.0399999999999991</v>
      </c>
      <c r="R83" s="37">
        <v>108.19</v>
      </c>
      <c r="S83" s="22">
        <v>0</v>
      </c>
      <c r="T83" s="22" t="s">
        <v>31</v>
      </c>
      <c r="U83" s="23">
        <v>44849210.164869197</v>
      </c>
      <c r="V83" s="23">
        <v>39024416.5736081</v>
      </c>
      <c r="W83" s="23">
        <v>12564064.78125</v>
      </c>
      <c r="X83" s="23">
        <v>20188125.2624388</v>
      </c>
      <c r="Y83" s="7"/>
    </row>
    <row r="84" spans="2:25" x14ac:dyDescent="0.2">
      <c r="B84" s="31" t="s">
        <v>98</v>
      </c>
      <c r="C84" s="32" t="s">
        <v>99</v>
      </c>
      <c r="D84" s="31" t="s">
        <v>100</v>
      </c>
      <c r="E84" s="37">
        <v>2.5920000000000001</v>
      </c>
      <c r="F84" s="23">
        <v>4.4302543353796901E-2</v>
      </c>
      <c r="G84" s="37">
        <v>5.73</v>
      </c>
      <c r="H84" s="37">
        <v>13.68</v>
      </c>
      <c r="I84" s="22">
        <v>0</v>
      </c>
      <c r="J84" s="37">
        <v>34.502000000000002</v>
      </c>
      <c r="K84" s="22">
        <v>30</v>
      </c>
      <c r="L84" s="22">
        <v>7</v>
      </c>
      <c r="M84" s="22">
        <v>15</v>
      </c>
      <c r="N84" s="22">
        <v>7</v>
      </c>
      <c r="O84" s="22">
        <v>294</v>
      </c>
      <c r="P84" s="37">
        <v>32.9</v>
      </c>
      <c r="Q84" s="37">
        <v>9.09</v>
      </c>
      <c r="R84" s="37">
        <v>46.34</v>
      </c>
      <c r="S84" s="22">
        <v>0</v>
      </c>
      <c r="T84" s="22" t="s">
        <v>31</v>
      </c>
      <c r="U84" s="23">
        <v>19137185.166774999</v>
      </c>
      <c r="V84" s="23">
        <v>17647259.072512899</v>
      </c>
      <c r="W84" s="23">
        <v>6434579</v>
      </c>
      <c r="X84" s="23">
        <v>7812606.9597141296</v>
      </c>
      <c r="Y84" s="7"/>
    </row>
    <row r="85" spans="2:25" x14ac:dyDescent="0.2">
      <c r="B85" s="31" t="s">
        <v>116</v>
      </c>
      <c r="C85" s="32" t="s">
        <v>117</v>
      </c>
      <c r="D85" s="31" t="s">
        <v>118</v>
      </c>
      <c r="E85" s="37">
        <v>2.5910000000000002</v>
      </c>
      <c r="F85" s="23">
        <v>3.7426033120532103E-2</v>
      </c>
      <c r="G85" s="37">
        <v>19.7</v>
      </c>
      <c r="H85" s="37">
        <v>2.7</v>
      </c>
      <c r="I85" s="22">
        <v>0</v>
      </c>
      <c r="J85" s="37">
        <v>188.64500000000001</v>
      </c>
      <c r="K85" s="22">
        <v>54</v>
      </c>
      <c r="L85" s="22">
        <v>32</v>
      </c>
      <c r="M85" s="22">
        <v>92</v>
      </c>
      <c r="N85" s="22">
        <v>26</v>
      </c>
      <c r="O85" s="22">
        <v>644</v>
      </c>
      <c r="P85" s="37">
        <v>67.5</v>
      </c>
      <c r="Q85" s="37">
        <v>7.61</v>
      </c>
      <c r="R85" s="37">
        <v>290.94</v>
      </c>
      <c r="S85" s="22">
        <v>0</v>
      </c>
      <c r="T85" s="22" t="s">
        <v>31</v>
      </c>
      <c r="U85" s="23">
        <v>147606833.66551399</v>
      </c>
      <c r="V85" s="23">
        <v>195388142.58199501</v>
      </c>
      <c r="W85" s="23">
        <v>66817910.84375</v>
      </c>
      <c r="X85" s="23">
        <v>64318447.463082299</v>
      </c>
      <c r="Y85" s="7"/>
    </row>
    <row r="86" spans="2:25" x14ac:dyDescent="0.2">
      <c r="B86" s="31" t="s">
        <v>305</v>
      </c>
      <c r="C86" s="32" t="s">
        <v>306</v>
      </c>
      <c r="D86" s="31" t="s">
        <v>307</v>
      </c>
      <c r="E86" s="37">
        <v>2.57</v>
      </c>
      <c r="F86" s="23">
        <v>3.8259499594288003E-2</v>
      </c>
      <c r="G86" s="37">
        <v>29.37</v>
      </c>
      <c r="H86" s="37">
        <v>26.28</v>
      </c>
      <c r="I86" s="22">
        <v>0</v>
      </c>
      <c r="J86" s="37">
        <v>38.713000000000001</v>
      </c>
      <c r="K86" s="22">
        <v>21</v>
      </c>
      <c r="L86" s="22">
        <v>7</v>
      </c>
      <c r="M86" s="22">
        <v>16</v>
      </c>
      <c r="N86" s="22">
        <v>7</v>
      </c>
      <c r="O86" s="22">
        <v>414</v>
      </c>
      <c r="P86" s="37">
        <v>44.7</v>
      </c>
      <c r="Q86" s="37">
        <v>6.19</v>
      </c>
      <c r="R86" s="37">
        <v>50.07</v>
      </c>
      <c r="S86" s="22">
        <v>0</v>
      </c>
      <c r="T86" s="22" t="s">
        <v>31</v>
      </c>
      <c r="U86" s="23">
        <v>15922208.6588703</v>
      </c>
      <c r="V86" s="23">
        <v>24269350.148411199</v>
      </c>
      <c r="W86" s="23">
        <v>6337604.21875</v>
      </c>
      <c r="X86" s="23">
        <v>9230575.0771259908</v>
      </c>
      <c r="Y86" s="7"/>
    </row>
    <row r="87" spans="2:25" x14ac:dyDescent="0.2">
      <c r="B87" s="31" t="s">
        <v>122</v>
      </c>
      <c r="C87" s="32" t="s">
        <v>123</v>
      </c>
      <c r="D87" s="31" t="s">
        <v>124</v>
      </c>
      <c r="E87" s="37">
        <v>2.5630000000000002</v>
      </c>
      <c r="F87" s="23">
        <v>3.9378687151512499E-2</v>
      </c>
      <c r="G87" s="37">
        <v>10.72</v>
      </c>
      <c r="H87" s="37">
        <v>2.58</v>
      </c>
      <c r="I87" s="22">
        <v>0</v>
      </c>
      <c r="J87" s="37">
        <v>237.887</v>
      </c>
      <c r="K87" s="22">
        <v>44</v>
      </c>
      <c r="L87" s="22">
        <v>32</v>
      </c>
      <c r="M87" s="22">
        <v>141</v>
      </c>
      <c r="N87" s="22">
        <v>24</v>
      </c>
      <c r="O87" s="22">
        <v>633</v>
      </c>
      <c r="P87" s="37">
        <v>70.900000000000006</v>
      </c>
      <c r="Q87" s="37">
        <v>8.1300000000000008</v>
      </c>
      <c r="R87" s="37">
        <v>387.26</v>
      </c>
      <c r="S87" s="22">
        <v>0</v>
      </c>
      <c r="T87" s="22" t="s">
        <v>31</v>
      </c>
      <c r="U87" s="23">
        <v>194785180.3418</v>
      </c>
      <c r="V87" s="23">
        <v>167345019.34167299</v>
      </c>
      <c r="W87" s="23">
        <v>71748006.578125</v>
      </c>
      <c r="X87" s="23">
        <v>69181120.452566206</v>
      </c>
      <c r="Y87" s="7"/>
    </row>
    <row r="88" spans="2:25" x14ac:dyDescent="0.2">
      <c r="B88" s="31" t="s">
        <v>308</v>
      </c>
      <c r="C88" s="32" t="s">
        <v>309</v>
      </c>
      <c r="D88" s="31" t="s">
        <v>310</v>
      </c>
      <c r="E88" s="37">
        <v>2.5339999999999998</v>
      </c>
      <c r="F88" s="23">
        <v>4.1469386667169199E-2</v>
      </c>
      <c r="G88" s="37">
        <v>15.37</v>
      </c>
      <c r="H88" s="37">
        <v>26.94</v>
      </c>
      <c r="I88" s="22">
        <v>0</v>
      </c>
      <c r="J88" s="37">
        <v>208.19</v>
      </c>
      <c r="K88" s="22">
        <v>77</v>
      </c>
      <c r="L88" s="22">
        <v>26</v>
      </c>
      <c r="M88" s="22">
        <v>94</v>
      </c>
      <c r="N88" s="22">
        <v>26</v>
      </c>
      <c r="O88" s="22">
        <v>364</v>
      </c>
      <c r="P88" s="37">
        <v>39.4</v>
      </c>
      <c r="Q88" s="37">
        <v>8.09</v>
      </c>
      <c r="R88" s="37">
        <v>312.14999999999998</v>
      </c>
      <c r="S88" s="22">
        <v>0</v>
      </c>
      <c r="T88" s="22" t="s">
        <v>31</v>
      </c>
      <c r="U88" s="23">
        <v>128379754.386792</v>
      </c>
      <c r="V88" s="23">
        <v>159690597.79631701</v>
      </c>
      <c r="W88" s="23">
        <v>46586703.71875</v>
      </c>
      <c r="X88" s="23">
        <v>68514633.115383193</v>
      </c>
      <c r="Y88" s="7"/>
    </row>
    <row r="89" spans="2:25" x14ac:dyDescent="0.2">
      <c r="B89" s="31" t="s">
        <v>224</v>
      </c>
      <c r="C89" s="32" t="s">
        <v>225</v>
      </c>
      <c r="D89" s="31" t="s">
        <v>226</v>
      </c>
      <c r="E89" s="37">
        <v>2.52</v>
      </c>
      <c r="F89" s="23">
        <v>4.2575319750111799E-2</v>
      </c>
      <c r="G89" s="37">
        <v>16.16</v>
      </c>
      <c r="H89" s="37">
        <v>10.09</v>
      </c>
      <c r="I89" s="22">
        <v>0</v>
      </c>
      <c r="J89" s="37">
        <v>151.86099999999999</v>
      </c>
      <c r="K89" s="22">
        <v>40</v>
      </c>
      <c r="L89" s="22">
        <v>21</v>
      </c>
      <c r="M89" s="22">
        <v>76</v>
      </c>
      <c r="N89" s="22">
        <v>19</v>
      </c>
      <c r="O89" s="22">
        <v>355</v>
      </c>
      <c r="P89" s="37">
        <v>38.4</v>
      </c>
      <c r="Q89" s="37">
        <v>7.81</v>
      </c>
      <c r="R89" s="37">
        <v>212.45</v>
      </c>
      <c r="S89" s="22">
        <v>2</v>
      </c>
      <c r="T89" s="22" t="s">
        <v>31</v>
      </c>
      <c r="U89" s="23">
        <v>442243705.17747599</v>
      </c>
      <c r="V89" s="23">
        <v>351537605.52546602</v>
      </c>
      <c r="W89" s="23">
        <v>145678447.4375</v>
      </c>
      <c r="X89" s="23">
        <v>168051289.113821</v>
      </c>
      <c r="Y89" s="7"/>
    </row>
    <row r="90" spans="2:25" x14ac:dyDescent="0.2">
      <c r="B90" s="31" t="s">
        <v>311</v>
      </c>
      <c r="C90" s="32" t="s">
        <v>312</v>
      </c>
      <c r="D90" s="31" t="s">
        <v>313</v>
      </c>
      <c r="E90" s="37">
        <v>2.3159999999999998</v>
      </c>
      <c r="F90" s="23">
        <v>4.1566876162573201E-2</v>
      </c>
      <c r="G90" s="37">
        <v>73.23</v>
      </c>
      <c r="H90" s="37">
        <v>85.99</v>
      </c>
      <c r="I90" s="22">
        <v>0</v>
      </c>
      <c r="J90" s="37">
        <v>72.569000000000003</v>
      </c>
      <c r="K90" s="22">
        <v>11</v>
      </c>
      <c r="L90" s="22">
        <v>12</v>
      </c>
      <c r="M90" s="22">
        <v>21</v>
      </c>
      <c r="N90" s="22">
        <v>12</v>
      </c>
      <c r="O90" s="22">
        <v>2225</v>
      </c>
      <c r="P90" s="37">
        <v>242.8</v>
      </c>
      <c r="Q90" s="37">
        <v>6.46</v>
      </c>
      <c r="R90" s="37">
        <v>85.25</v>
      </c>
      <c r="S90" s="22">
        <v>0</v>
      </c>
      <c r="T90" s="22" t="s">
        <v>31</v>
      </c>
      <c r="U90" s="23">
        <v>12002150.002110301</v>
      </c>
      <c r="V90" s="23">
        <v>3812855.4068561001</v>
      </c>
      <c r="W90" s="23">
        <v>5915812.296875</v>
      </c>
      <c r="X90" s="23">
        <v>1441887.16523898</v>
      </c>
      <c r="Y90" s="7"/>
    </row>
    <row r="91" spans="2:25" x14ac:dyDescent="0.2">
      <c r="B91" s="7"/>
      <c r="C91" s="5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spans="2:25" x14ac:dyDescent="0.2">
      <c r="B92" s="36" t="s">
        <v>372</v>
      </c>
      <c r="C92" s="36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spans="2:25" x14ac:dyDescent="0.2">
      <c r="B93" s="36" t="s">
        <v>373</v>
      </c>
      <c r="C93" s="36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spans="2:25" x14ac:dyDescent="0.2">
      <c r="B94" s="7"/>
      <c r="C94" s="5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spans="2:25" x14ac:dyDescent="0.2">
      <c r="B95" s="7"/>
      <c r="C95" s="5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spans="2:25" x14ac:dyDescent="0.2">
      <c r="B96" s="7"/>
      <c r="C96" s="5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spans="2:25" x14ac:dyDescent="0.2">
      <c r="B97" s="7"/>
      <c r="C97" s="5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spans="2:25" x14ac:dyDescent="0.2">
      <c r="B98" s="7"/>
      <c r="C98" s="5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spans="2:25" x14ac:dyDescent="0.2">
      <c r="B99" s="7"/>
      <c r="C99" s="5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spans="2:25" x14ac:dyDescent="0.2">
      <c r="B100" s="7"/>
      <c r="C100" s="5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2:25" x14ac:dyDescent="0.2">
      <c r="B101" s="7"/>
      <c r="C101" s="5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2:25" x14ac:dyDescent="0.2">
      <c r="B102" s="7"/>
      <c r="C102" s="5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2:25" x14ac:dyDescent="0.2">
      <c r="B103" s="7"/>
      <c r="C103" s="5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spans="2:25" x14ac:dyDescent="0.2">
      <c r="B104" s="7"/>
      <c r="C104" s="5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spans="2:25" x14ac:dyDescent="0.2">
      <c r="B105" s="7"/>
      <c r="C105" s="5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spans="2:25" x14ac:dyDescent="0.2">
      <c r="B106" s="7"/>
      <c r="C106" s="5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spans="2:25" x14ac:dyDescent="0.2">
      <c r="B107" s="7"/>
      <c r="C107" s="5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spans="2:25" x14ac:dyDescent="0.2">
      <c r="B108" s="7"/>
      <c r="C108" s="5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 spans="2:25" x14ac:dyDescent="0.2">
      <c r="B109" s="7"/>
      <c r="C109" s="5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 spans="2:25" x14ac:dyDescent="0.2">
      <c r="B110" s="7"/>
      <c r="C110" s="5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 spans="2:25" x14ac:dyDescent="0.2">
      <c r="B111" s="7"/>
      <c r="C111" s="5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spans="2:25" x14ac:dyDescent="0.2">
      <c r="B112" s="7"/>
      <c r="C112" s="5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spans="2:25" x14ac:dyDescent="0.2">
      <c r="B113" s="7"/>
      <c r="C113" s="5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spans="2:25" x14ac:dyDescent="0.2">
      <c r="B114" s="7"/>
      <c r="C114" s="5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spans="2:25" x14ac:dyDescent="0.2">
      <c r="B115" s="7"/>
      <c r="C115" s="5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spans="2:25" x14ac:dyDescent="0.2">
      <c r="B116" s="7"/>
      <c r="C116" s="5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spans="2:25" x14ac:dyDescent="0.2">
      <c r="B117" s="7"/>
      <c r="C117" s="5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pans="2:25" x14ac:dyDescent="0.2">
      <c r="B118" s="7"/>
      <c r="C118" s="5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pans="2:25" x14ac:dyDescent="0.2">
      <c r="B119" s="7"/>
      <c r="C119" s="5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pans="2:25" x14ac:dyDescent="0.2">
      <c r="B120" s="7"/>
      <c r="C120" s="5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pans="2:25" x14ac:dyDescent="0.2">
      <c r="B121" s="7"/>
      <c r="C121" s="5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</sheetData>
  <mergeCells count="3">
    <mergeCell ref="B1:I1"/>
    <mergeCell ref="B92:C92"/>
    <mergeCell ref="B93:C93"/>
  </mergeCells>
  <conditionalFormatting sqref="E3">
    <cfRule type="colorScale" priority="6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E4:E121">
    <cfRule type="colorScale" priority="2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F3">
    <cfRule type="colorScale" priority="5">
      <colorScale>
        <cfvo type="min"/>
        <cfvo type="num" val="0.05"/>
        <color rgb="FF63BE7B"/>
        <color rgb="FFFCFCFF"/>
      </colorScale>
    </cfRule>
  </conditionalFormatting>
  <conditionalFormatting sqref="F4:F121">
    <cfRule type="colorScale" priority="1">
      <colorScale>
        <cfvo type="min"/>
        <cfvo type="num" val="0.05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ized_Results</vt:lpstr>
      <vt:lpstr>Experiment1_KILR vs LacZ</vt:lpstr>
      <vt:lpstr>Experiment2_KILR vs Lac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26T10:21:35Z</dcterms:modified>
</cp:coreProperties>
</file>